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definedNames>
    <definedName function="false" hidden="false" localSheetId="0" name="_xlnm.Print_Area" vbProcedure="false">'Table S1'!$A$1:$P$132</definedName>
    <definedName function="false" hidden="false" localSheetId="0" name="Excel_BuiltIn__FilterDatabase" vbProcedure="false">'Table S1'!$A$4:$P$1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278">
  <si>
    <r>
      <rPr>
        <b val="true"/>
        <sz val="16"/>
        <color rgb="FF000000"/>
        <rFont val="Arial"/>
        <family val="2"/>
      </rPr>
      <t xml:space="preserve">Table S7: Whole-genome sequence analyses of the 123 </t>
    </r>
    <r>
      <rPr>
        <b val="true"/>
        <i val="true"/>
        <sz val="16"/>
        <color rgb="FF000000"/>
        <rFont val="Arial"/>
        <family val="2"/>
      </rPr>
      <t xml:space="preserve">Zymoseptoria tritici </t>
    </r>
    <r>
      <rPr>
        <b val="true"/>
        <sz val="16"/>
        <color rgb="FF000000"/>
        <rFont val="Arial"/>
        <family val="2"/>
      </rPr>
      <t xml:space="preserve">isolates included in this study</t>
    </r>
  </si>
  <si>
    <t xml:space="preserve">Mapping on IPO323</t>
  </si>
  <si>
    <t xml:space="preserve">Mapping on 1A5</t>
  </si>
  <si>
    <t xml:space="preserve">Mapping on 1E4</t>
  </si>
  <si>
    <t xml:space="preserve">Mapping on 3D1</t>
  </si>
  <si>
    <t xml:space="preserve">Mapping on 3D7</t>
  </si>
  <si>
    <t xml:space="preserve">Isolate name</t>
  </si>
  <si>
    <t xml:space="preserve">Population</t>
  </si>
  <si>
    <t xml:space="preserve">Read length</t>
  </si>
  <si>
    <t xml:space="preserve">Number of reads (1)</t>
  </si>
  <si>
    <t xml:space="preserve">IPO323 Alignement rate (%)</t>
  </si>
  <si>
    <t xml:space="preserve">IPO323 mean coverage at mapped positions (X) (2) </t>
  </si>
  <si>
    <t xml:space="preserve">1A5 Alignement rate (%)</t>
  </si>
  <si>
    <t xml:space="preserve">1A5 mean coverage at mapped positions (X) (2)</t>
  </si>
  <si>
    <t xml:space="preserve">1E4 Alignement rate (%)</t>
  </si>
  <si>
    <t xml:space="preserve">1E4 mean coverage at mapped positions (X) (2)</t>
  </si>
  <si>
    <t xml:space="preserve">3D1 Alignement rate (%)</t>
  </si>
  <si>
    <t xml:space="preserve">3D1 mean coverage at mapped positions (X) (2)</t>
  </si>
  <si>
    <t xml:space="preserve">3D7 Alignement rate (%)</t>
  </si>
  <si>
    <t xml:space="preserve">3D7 mean coverage at mapped positions (X) (2)</t>
  </si>
  <si>
    <t xml:space="preserve">Bioproject ID (3)</t>
  </si>
  <si>
    <t xml:space="preserve">BioSample ID (3)</t>
  </si>
  <si>
    <t xml:space="preserve">ISY_Ar_11g</t>
  </si>
  <si>
    <t xml:space="preserve">Israel</t>
  </si>
  <si>
    <t xml:space="preserve">PRJNA327615</t>
  </si>
  <si>
    <t xml:space="preserve">SAMN05353914</t>
  </si>
  <si>
    <t xml:space="preserve">ISY_Ar_11i</t>
  </si>
  <si>
    <t xml:space="preserve">SAMN05353902</t>
  </si>
  <si>
    <t xml:space="preserve">ISY_Ar_12d</t>
  </si>
  <si>
    <t xml:space="preserve">SAMN05353911</t>
  </si>
  <si>
    <t xml:space="preserve">ISY_Ar_12e</t>
  </si>
  <si>
    <t xml:space="preserve">SAMN05353903</t>
  </si>
  <si>
    <t xml:space="preserve">ISY_Ar_12f</t>
  </si>
  <si>
    <t xml:space="preserve">SAMN05353908</t>
  </si>
  <si>
    <t xml:space="preserve">ISY_Ar_15a</t>
  </si>
  <si>
    <t xml:space="preserve">SAMN05353913</t>
  </si>
  <si>
    <t xml:space="preserve">ISY_Ar_16a</t>
  </si>
  <si>
    <t xml:space="preserve">SAMN05353900</t>
  </si>
  <si>
    <t xml:space="preserve">ISY_Ar_16h</t>
  </si>
  <si>
    <t xml:space="preserve">SAMN05353904</t>
  </si>
  <si>
    <t xml:space="preserve">ISY_Ar_17b</t>
  </si>
  <si>
    <t xml:space="preserve">SAMN05353907</t>
  </si>
  <si>
    <t xml:space="preserve">ISY_Ar_17e</t>
  </si>
  <si>
    <t xml:space="preserve">SAMN05353897</t>
  </si>
  <si>
    <t xml:space="preserve">ISY_Ar_17i</t>
  </si>
  <si>
    <t xml:space="preserve">SAMN05353912</t>
  </si>
  <si>
    <t xml:space="preserve">ISY_Ar_17r</t>
  </si>
  <si>
    <t xml:space="preserve">SAMN05353905</t>
  </si>
  <si>
    <t xml:space="preserve">ISY_Ar_18b</t>
  </si>
  <si>
    <t xml:space="preserve">SAMN05353906</t>
  </si>
  <si>
    <t xml:space="preserve">ISY_Ar_19e</t>
  </si>
  <si>
    <t xml:space="preserve">SAMN05981206</t>
  </si>
  <si>
    <t xml:space="preserve">ISY_Ar_1b</t>
  </si>
  <si>
    <t xml:space="preserve">SAMN05353901</t>
  </si>
  <si>
    <t xml:space="preserve">ISY_Ar_1j</t>
  </si>
  <si>
    <t xml:space="preserve">SAMN05981207</t>
  </si>
  <si>
    <t xml:space="preserve">ISY_Ar_21a</t>
  </si>
  <si>
    <t xml:space="preserve">SAMN05353910</t>
  </si>
  <si>
    <t xml:space="preserve">ISY_Ar_22f</t>
  </si>
  <si>
    <t xml:space="preserve">SAMN05353898</t>
  </si>
  <si>
    <t xml:space="preserve">ISY_Ar_2b</t>
  </si>
  <si>
    <t xml:space="preserve">SAMN05981208</t>
  </si>
  <si>
    <t xml:space="preserve">ISY_Ar_2f</t>
  </si>
  <si>
    <t xml:space="preserve">SAMN05353909</t>
  </si>
  <si>
    <t xml:space="preserve">ISY_Ar_4b</t>
  </si>
  <si>
    <t xml:space="preserve">SAMN05981209</t>
  </si>
  <si>
    <t xml:space="preserve">ISY_Ar_4f</t>
  </si>
  <si>
    <t xml:space="preserve">SAMN05981210</t>
  </si>
  <si>
    <t xml:space="preserve">ISY_Ar_4g</t>
  </si>
  <si>
    <t xml:space="preserve">SAMN05981211</t>
  </si>
  <si>
    <t xml:space="preserve">ISY_Ar_5g</t>
  </si>
  <si>
    <t xml:space="preserve">SAMN05981212</t>
  </si>
  <si>
    <t xml:space="preserve">ST99CH_3A1</t>
  </si>
  <si>
    <t xml:space="preserve">Switzerland</t>
  </si>
  <si>
    <t xml:space="preserve">SAMN05353973</t>
  </si>
  <si>
    <t xml:space="preserve">ST99CH_3A10</t>
  </si>
  <si>
    <t xml:space="preserve">SAMN05981213</t>
  </si>
  <si>
    <t xml:space="preserve">ST99CH_3A2</t>
  </si>
  <si>
    <t xml:space="preserve">SAMN05353963</t>
  </si>
  <si>
    <t xml:space="preserve">ST99CH_3A4</t>
  </si>
  <si>
    <t xml:space="preserve">SAMN05353964</t>
  </si>
  <si>
    <t xml:space="preserve">ST99CH_3A5</t>
  </si>
  <si>
    <t xml:space="preserve">SAMN05353965</t>
  </si>
  <si>
    <t xml:space="preserve">ST99CH_3A6</t>
  </si>
  <si>
    <t xml:space="preserve">SAMN05353968</t>
  </si>
  <si>
    <t xml:space="preserve">ST99CH_3A9</t>
  </si>
  <si>
    <t xml:space="preserve">SAMN05981214</t>
  </si>
  <si>
    <t xml:space="preserve">ST99CH_3B2</t>
  </si>
  <si>
    <t xml:space="preserve">SAMN05353971</t>
  </si>
  <si>
    <t xml:space="preserve">ST99CH_3B4</t>
  </si>
  <si>
    <t xml:space="preserve">SAMN05353969</t>
  </si>
  <si>
    <t xml:space="preserve">ST99CH_3B8</t>
  </si>
  <si>
    <t xml:space="preserve">PRJNA178194 </t>
  </si>
  <si>
    <t xml:space="preserve">SAMN01815823 </t>
  </si>
  <si>
    <t xml:space="preserve">ST99CH_3C7</t>
  </si>
  <si>
    <t xml:space="preserve">SAMN05353966</t>
  </si>
  <si>
    <t xml:space="preserve">ST99CH_3D1</t>
  </si>
  <si>
    <t xml:space="preserve">SAMN01815821 </t>
  </si>
  <si>
    <t xml:space="preserve">ST99CH_3D3</t>
  </si>
  <si>
    <t xml:space="preserve">SAMN05353960</t>
  </si>
  <si>
    <t xml:space="preserve">ST99CH_3D5</t>
  </si>
  <si>
    <t xml:space="preserve">SAMN05353962</t>
  </si>
  <si>
    <t xml:space="preserve">ST99CH_3D7</t>
  </si>
  <si>
    <t xml:space="preserve">PRJNA178194</t>
  </si>
  <si>
    <t xml:space="preserve">SAMN01815820</t>
  </si>
  <si>
    <t xml:space="preserve">ST99CH_3D8</t>
  </si>
  <si>
    <t xml:space="preserve">SAMN05981215</t>
  </si>
  <si>
    <t xml:space="preserve">ST99CH_3F1</t>
  </si>
  <si>
    <t xml:space="preserve">SAMN05353970</t>
  </si>
  <si>
    <t xml:space="preserve">ST99CH_3F2</t>
  </si>
  <si>
    <t xml:space="preserve">SAMN05353974</t>
  </si>
  <si>
    <t xml:space="preserve">ST99CH_3F3</t>
  </si>
  <si>
    <t xml:space="preserve">SAMN05353967</t>
  </si>
  <si>
    <t xml:space="preserve">ST99CH_3F4</t>
  </si>
  <si>
    <t xml:space="preserve">SAMN05981216</t>
  </si>
  <si>
    <t xml:space="preserve">ST99CH_3F5</t>
  </si>
  <si>
    <t xml:space="preserve">SAMN01815819</t>
  </si>
  <si>
    <t xml:space="preserve">ST99CH_3G2</t>
  </si>
  <si>
    <t xml:space="preserve">SAMN05981217</t>
  </si>
  <si>
    <t xml:space="preserve">ST99CH_3G3</t>
  </si>
  <si>
    <t xml:space="preserve">SAMN05981218</t>
  </si>
  <si>
    <t xml:space="preserve">ST99CH_3G6</t>
  </si>
  <si>
    <t xml:space="preserve">SAMN05353972</t>
  </si>
  <si>
    <t xml:space="preserve">ST99CH_3H1</t>
  </si>
  <si>
    <t xml:space="preserve">SAMN05353961</t>
  </si>
  <si>
    <t xml:space="preserve">ST99CH_3H3</t>
  </si>
  <si>
    <t xml:space="preserve">SAMN05353976</t>
  </si>
  <si>
    <t xml:space="preserve">ST99CH_3H4</t>
  </si>
  <si>
    <t xml:space="preserve">SAMN05353975</t>
  </si>
  <si>
    <t xml:space="preserve">STAus01_1A4</t>
  </si>
  <si>
    <t xml:space="preserve">Australia</t>
  </si>
  <si>
    <t xml:space="preserve">SAMN05353885</t>
  </si>
  <si>
    <t xml:space="preserve">STAus01_1A5</t>
  </si>
  <si>
    <t xml:space="preserve">SAMN05353878</t>
  </si>
  <si>
    <t xml:space="preserve">STAus01_1A6</t>
  </si>
  <si>
    <t xml:space="preserve">SAMN05353896</t>
  </si>
  <si>
    <t xml:space="preserve">STAus01_1A9</t>
  </si>
  <si>
    <t xml:space="preserve">SAMN05353890</t>
  </si>
  <si>
    <t xml:space="preserve">STAus01_1B1</t>
  </si>
  <si>
    <t xml:space="preserve">SAMN05981219</t>
  </si>
  <si>
    <t xml:space="preserve">STAus01_1B2</t>
  </si>
  <si>
    <t xml:space="preserve">SAMN05353883</t>
  </si>
  <si>
    <t xml:space="preserve">STAus01_1B7</t>
  </si>
  <si>
    <t xml:space="preserve">SAMN05353877</t>
  </si>
  <si>
    <t xml:space="preserve">STAus01_1B8</t>
  </si>
  <si>
    <t xml:space="preserve">SAMN05353887</t>
  </si>
  <si>
    <t xml:space="preserve">STAus01_1C1</t>
  </si>
  <si>
    <t xml:space="preserve">SAMN05981220</t>
  </si>
  <si>
    <t xml:space="preserve">STAus01_1C2</t>
  </si>
  <si>
    <t xml:space="preserve">SAMN05353882</t>
  </si>
  <si>
    <t xml:space="preserve">STAus01_1C3</t>
  </si>
  <si>
    <t xml:space="preserve">SAMN05981221</t>
  </si>
  <si>
    <t xml:space="preserve">STAus01_1C6</t>
  </si>
  <si>
    <t xml:space="preserve">SAMN05981222</t>
  </si>
  <si>
    <t xml:space="preserve">STAus01_1C8</t>
  </si>
  <si>
    <t xml:space="preserve">SAMN05353880</t>
  </si>
  <si>
    <t xml:space="preserve">STAus01_1D4</t>
  </si>
  <si>
    <t xml:space="preserve">SAMN05353889</t>
  </si>
  <si>
    <t xml:space="preserve">STAus01_1D5</t>
  </si>
  <si>
    <t xml:space="preserve">SAMN05353893</t>
  </si>
  <si>
    <t xml:space="preserve">STAus01_1D8</t>
  </si>
  <si>
    <t xml:space="preserve">SAMN05353894</t>
  </si>
  <si>
    <t xml:space="preserve">STAus01_1E1</t>
  </si>
  <si>
    <t xml:space="preserve">SAMN05353892</t>
  </si>
  <si>
    <t xml:space="preserve">STAus01_1E5</t>
  </si>
  <si>
    <t xml:space="preserve">SAMN05353879</t>
  </si>
  <si>
    <t xml:space="preserve">STAus01_1F2</t>
  </si>
  <si>
    <t xml:space="preserve">SAMN05353884</t>
  </si>
  <si>
    <t xml:space="preserve">STAus01_1F3</t>
  </si>
  <si>
    <t xml:space="preserve">SAMN05981223</t>
  </si>
  <si>
    <t xml:space="preserve">STAus01_1F8</t>
  </si>
  <si>
    <t xml:space="preserve">SAMN05353895</t>
  </si>
  <si>
    <t xml:space="preserve">STAus01_1G2</t>
  </si>
  <si>
    <t xml:space="preserve">SAMN05981224</t>
  </si>
  <si>
    <t xml:space="preserve">STAus01_1G5</t>
  </si>
  <si>
    <t xml:space="preserve">SAMN05353886</t>
  </si>
  <si>
    <t xml:space="preserve">STAus01_1H2</t>
  </si>
  <si>
    <t xml:space="preserve">SAMN05353881</t>
  </si>
  <si>
    <t xml:space="preserve">STAus01_1H6</t>
  </si>
  <si>
    <t xml:space="preserve">SAMN05353888</t>
  </si>
  <si>
    <t xml:space="preserve">STAus01_1H8</t>
  </si>
  <si>
    <t xml:space="preserve">SAMN05353891</t>
  </si>
  <si>
    <t xml:space="preserve">a12_3B_12</t>
  </si>
  <si>
    <t xml:space="preserve">Oregon</t>
  </si>
  <si>
    <t xml:space="preserve">SAMN05353929</t>
  </si>
  <si>
    <t xml:space="preserve">a12_3B_14</t>
  </si>
  <si>
    <t xml:space="preserve">SAMN05353933</t>
  </si>
  <si>
    <t xml:space="preserve">a12_3B_15</t>
  </si>
  <si>
    <t xml:space="preserve">SAMN05353916</t>
  </si>
  <si>
    <t xml:space="preserve">a12_3B_17</t>
  </si>
  <si>
    <t xml:space="preserve">SAMN05353928</t>
  </si>
  <si>
    <t xml:space="preserve">a12_3B_18</t>
  </si>
  <si>
    <t xml:space="preserve">SAMN05353927</t>
  </si>
  <si>
    <t xml:space="preserve">a12_3B_19</t>
  </si>
  <si>
    <t xml:space="preserve">SAMN05353934</t>
  </si>
  <si>
    <t xml:space="preserve">a12_3B_2</t>
  </si>
  <si>
    <t xml:space="preserve">SAMN05353917</t>
  </si>
  <si>
    <t xml:space="preserve">a12_3B_21</t>
  </si>
  <si>
    <t xml:space="preserve">SAMN05353915</t>
  </si>
  <si>
    <t xml:space="preserve">a12_3B_3</t>
  </si>
  <si>
    <t xml:space="preserve">SAMN05353926</t>
  </si>
  <si>
    <t xml:space="preserve">a12_3B_5</t>
  </si>
  <si>
    <t xml:space="preserve">SAMN05353923</t>
  </si>
  <si>
    <t xml:space="preserve">a12_3B_6</t>
  </si>
  <si>
    <t xml:space="preserve">SAMN05353932</t>
  </si>
  <si>
    <t xml:space="preserve">a12_3B_7</t>
  </si>
  <si>
    <t xml:space="preserve">SAMN05353922</t>
  </si>
  <si>
    <t xml:space="preserve">a12_3B_8</t>
  </si>
  <si>
    <t xml:space="preserve">SAMN05353924</t>
  </si>
  <si>
    <t xml:space="preserve">a12_4A_1</t>
  </si>
  <si>
    <t xml:space="preserve">SAMN05353935</t>
  </si>
  <si>
    <t xml:space="preserve">a12_4A_10</t>
  </si>
  <si>
    <t xml:space="preserve">SAMN05353920</t>
  </si>
  <si>
    <t xml:space="preserve">a12_4A_11</t>
  </si>
  <si>
    <t xml:space="preserve">SAMN05353930</t>
  </si>
  <si>
    <t xml:space="preserve">a12_4A_2</t>
  </si>
  <si>
    <t xml:space="preserve">SAMN05353925</t>
  </si>
  <si>
    <t xml:space="preserve">a12_4A_4</t>
  </si>
  <si>
    <t xml:space="preserve">SAMN05353921</t>
  </si>
  <si>
    <t xml:space="preserve">a12_4A_5</t>
  </si>
  <si>
    <t xml:space="preserve">SAMN05353918</t>
  </si>
  <si>
    <t xml:space="preserve">a12_4A_6</t>
  </si>
  <si>
    <t xml:space="preserve">SAMN05981225</t>
  </si>
  <si>
    <t xml:space="preserve">a12_4A_7</t>
  </si>
  <si>
    <t xml:space="preserve">SAMN05353919</t>
  </si>
  <si>
    <t xml:space="preserve">a15_2A_11</t>
  </si>
  <si>
    <t xml:space="preserve">SAMN05353952</t>
  </si>
  <si>
    <t xml:space="preserve">a15_2A_13</t>
  </si>
  <si>
    <t xml:space="preserve">SAMN05353949</t>
  </si>
  <si>
    <t xml:space="preserve">a15_2A_16</t>
  </si>
  <si>
    <t xml:space="preserve">SAMN05353957</t>
  </si>
  <si>
    <t xml:space="preserve">a15_2A_20</t>
  </si>
  <si>
    <t xml:space="preserve">SAMN05981227</t>
  </si>
  <si>
    <t xml:space="preserve">a15_2A_6</t>
  </si>
  <si>
    <t xml:space="preserve">SAMN05353939</t>
  </si>
  <si>
    <t xml:space="preserve">a15_2A_7</t>
  </si>
  <si>
    <t xml:space="preserve">SAMN05353958</t>
  </si>
  <si>
    <t xml:space="preserve">a15_3B_13</t>
  </si>
  <si>
    <t xml:space="preserve">SAMN05353959</t>
  </si>
  <si>
    <t xml:space="preserve">a15_3B_15</t>
  </si>
  <si>
    <t xml:space="preserve">SAMN05353940</t>
  </si>
  <si>
    <t xml:space="preserve">a15_3B_18</t>
  </si>
  <si>
    <t xml:space="preserve">SAMN05353946</t>
  </si>
  <si>
    <t xml:space="preserve">a15_3B_19</t>
  </si>
  <si>
    <t xml:space="preserve">SAMN05353955</t>
  </si>
  <si>
    <t xml:space="preserve">a15_3B_3</t>
  </si>
  <si>
    <t xml:space="preserve">SAMN05981228</t>
  </si>
  <si>
    <t xml:space="preserve">a15_3B_4</t>
  </si>
  <si>
    <t xml:space="preserve">SAMN05353942</t>
  </si>
  <si>
    <t xml:space="preserve">a15_3B_5</t>
  </si>
  <si>
    <t xml:space="preserve">SAMN05353943</t>
  </si>
  <si>
    <t xml:space="preserve">a15_3B_6</t>
  </si>
  <si>
    <t xml:space="preserve">SAMN05353950</t>
  </si>
  <si>
    <t xml:space="preserve">a15_3B_9</t>
  </si>
  <si>
    <t xml:space="preserve">SAMN05353936</t>
  </si>
  <si>
    <t xml:space="preserve">a15_4A_10</t>
  </si>
  <si>
    <t xml:space="preserve">SAMN05353956</t>
  </si>
  <si>
    <t xml:space="preserve">a15_4A_11</t>
  </si>
  <si>
    <t xml:space="preserve">SAMN05981229</t>
  </si>
  <si>
    <t xml:space="preserve">a15_4A_13</t>
  </si>
  <si>
    <t xml:space="preserve">SAMN05353938</t>
  </si>
  <si>
    <t xml:space="preserve">a15_4A_15</t>
  </si>
  <si>
    <t xml:space="preserve">SAMN05353948</t>
  </si>
  <si>
    <t xml:space="preserve">a15_4A_17</t>
  </si>
  <si>
    <t xml:space="preserve">SAMN05353945</t>
  </si>
  <si>
    <t xml:space="preserve">a15_4A_19</t>
  </si>
  <si>
    <t xml:space="preserve">SAMN05353944</t>
  </si>
  <si>
    <t xml:space="preserve">a15_4A_2</t>
  </si>
  <si>
    <t xml:space="preserve">SAMN05353951</t>
  </si>
  <si>
    <t xml:space="preserve">a15_4A_3</t>
  </si>
  <si>
    <t xml:space="preserve">SAMN05353954</t>
  </si>
  <si>
    <t xml:space="preserve">a15_4A_4</t>
  </si>
  <si>
    <t xml:space="preserve">SAMN05353953</t>
  </si>
  <si>
    <t xml:space="preserve">a15_4A_7</t>
  </si>
  <si>
    <t xml:space="preserve">SAMN05353937</t>
  </si>
  <si>
    <t xml:space="preserve">(1) Number of reads after trimming</t>
  </si>
  <si>
    <t xml:space="preserve">(2) The genome-wide coverage was calculated as the number of mapped reads multiplied by average read length and divided by the genome size</t>
  </si>
  <si>
    <t xml:space="preserve">(3) All samples are available on the NCBI Short Read Archi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 * #,##0.00_ ;_ * \-#,##0.00_ ;_ * \-??_ ;_ @_ "/>
    <numFmt numFmtId="166" formatCode="_ * #,##0_ ;_ * \-#,##0_ ;_ * \-??_ ;_ @_ "/>
    <numFmt numFmtId="167" formatCode="0.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i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3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3.99"/>
    <col collapsed="false" customWidth="true" hidden="false" outlineLevel="0" max="4" min="2" style="1" width="14.66"/>
    <col collapsed="false" customWidth="true" hidden="false" outlineLevel="0" max="14" min="5" style="1" width="21.16"/>
    <col collapsed="false" customWidth="true" hidden="false" outlineLevel="0" max="15" min="15" style="1" width="17.16"/>
    <col collapsed="false" customWidth="true" hidden="false" outlineLevel="0" max="16" min="16" style="1" width="17.49"/>
    <col collapsed="false" customWidth="false" hidden="false" outlineLevel="0" max="257" min="17" style="2" width="10.83"/>
  </cols>
  <sheetData>
    <row r="1" customFormat="false" ht="20" hidden="false" customHeight="false" outlineLevel="0" collapsed="false">
      <c r="A1" s="3" t="s">
        <v>0</v>
      </c>
    </row>
    <row r="3" customFormat="false" ht="45" hidden="false" customHeight="true" outlineLevel="0" collapsed="false">
      <c r="E3" s="4" t="s">
        <v>1</v>
      </c>
      <c r="F3" s="4"/>
      <c r="G3" s="4" t="s">
        <v>2</v>
      </c>
      <c r="H3" s="4"/>
      <c r="I3" s="4" t="s">
        <v>3</v>
      </c>
      <c r="J3" s="4"/>
      <c r="K3" s="4" t="s">
        <v>4</v>
      </c>
      <c r="L3" s="4"/>
      <c r="M3" s="4" t="s">
        <v>5</v>
      </c>
      <c r="N3" s="4"/>
    </row>
    <row r="4" s="7" customFormat="true" ht="55" hidden="false" customHeight="true" outlineLevel="0" collapsed="false">
      <c r="A4" s="5" t="s">
        <v>6</v>
      </c>
      <c r="B4" s="6" t="s">
        <v>7</v>
      </c>
      <c r="C4" s="6" t="s">
        <v>8</v>
      </c>
      <c r="D4" s="6" t="s">
        <v>9</v>
      </c>
      <c r="E4" s="6" t="s">
        <v>10</v>
      </c>
      <c r="F4" s="6" t="s">
        <v>11</v>
      </c>
      <c r="G4" s="6" t="s">
        <v>12</v>
      </c>
      <c r="H4" s="6" t="s">
        <v>13</v>
      </c>
      <c r="I4" s="6" t="s">
        <v>14</v>
      </c>
      <c r="J4" s="6" t="s">
        <v>15</v>
      </c>
      <c r="K4" s="6" t="s">
        <v>16</v>
      </c>
      <c r="L4" s="6" t="s">
        <v>17</v>
      </c>
      <c r="M4" s="6" t="s">
        <v>18</v>
      </c>
      <c r="N4" s="6" t="s">
        <v>19</v>
      </c>
      <c r="O4" s="6" t="s">
        <v>20</v>
      </c>
      <c r="P4" s="6" t="s">
        <v>21</v>
      </c>
    </row>
    <row r="5" customFormat="false" ht="16" hidden="false" customHeight="false" outlineLevel="0" collapsed="false">
      <c r="A5" s="8" t="s">
        <v>22</v>
      </c>
      <c r="B5" s="8" t="s">
        <v>23</v>
      </c>
      <c r="C5" s="8" t="n">
        <v>101</v>
      </c>
      <c r="D5" s="9" t="n">
        <v>7178306</v>
      </c>
      <c r="E5" s="10" t="n">
        <v>93.7</v>
      </c>
      <c r="F5" s="11" t="n">
        <f aca="false">'Table S1'!$C5*'Table S1'!$D5*'Table S1'!$E5/3968630000</f>
        <v>17.1175782303213</v>
      </c>
      <c r="G5" s="10" t="n">
        <v>91.56</v>
      </c>
      <c r="H5" s="11" t="n">
        <f aca="false">'Table S1'!$C5*'Table S1'!$D5*'Table S1'!$G5/3968630000</f>
        <v>16.7266324735135</v>
      </c>
      <c r="I5" s="10" t="n">
        <v>91.12</v>
      </c>
      <c r="J5" s="11" t="n">
        <f aca="false">'Table S1'!$C5*'Table S1'!$D5*'Table S1'!$I5/3968630000</f>
        <v>16.6462511029549</v>
      </c>
      <c r="K5" s="10" t="n">
        <v>92.01</v>
      </c>
      <c r="L5" s="11" t="n">
        <f aca="false">'Table S1'!$C5*'Table S1'!$D5*'Table S1'!$K5/3968630000</f>
        <v>16.808840693403</v>
      </c>
      <c r="M5" s="10" t="n">
        <v>88.82</v>
      </c>
      <c r="N5" s="11" t="n">
        <f aca="false">'Table S1'!$C5*'Table S1'!$D5*'Table S1'!$M5/3968630000</f>
        <v>16.2260757568531</v>
      </c>
      <c r="O5" s="8" t="s">
        <v>24</v>
      </c>
      <c r="P5" s="8" t="s">
        <v>25</v>
      </c>
    </row>
    <row r="6" customFormat="false" ht="16" hidden="false" customHeight="false" outlineLevel="0" collapsed="false">
      <c r="A6" s="8" t="s">
        <v>26</v>
      </c>
      <c r="B6" s="8" t="s">
        <v>23</v>
      </c>
      <c r="C6" s="8" t="n">
        <v>101</v>
      </c>
      <c r="D6" s="9" t="n">
        <v>3434300</v>
      </c>
      <c r="E6" s="10" t="n">
        <v>93.91</v>
      </c>
      <c r="F6" s="11" t="n">
        <f aca="false">'Table S1'!$C6*'Table S1'!$D6*'Table S1'!$E6/3968630000</f>
        <v>8.20787687766307</v>
      </c>
      <c r="G6" s="10" t="n">
        <v>92.05</v>
      </c>
      <c r="H6" s="11" t="n">
        <f aca="false">'Table S1'!$C6*'Table S1'!$D6*'Table S1'!$G6/3968630000</f>
        <v>8.04531004779987</v>
      </c>
      <c r="I6" s="10" t="n">
        <v>91.7</v>
      </c>
      <c r="J6" s="11" t="n">
        <f aca="false">'Table S1'!$C6*'Table S1'!$D6*'Table S1'!$I6/3968630000</f>
        <v>8.01471951529873</v>
      </c>
      <c r="K6" s="10" t="n">
        <v>92.56</v>
      </c>
      <c r="L6" s="11" t="n">
        <f aca="false">'Table S1'!$C6*'Table S1'!$D6*'Table S1'!$K6/3968630000</f>
        <v>8.0898848237301</v>
      </c>
      <c r="M6" s="10" t="n">
        <v>89.11</v>
      </c>
      <c r="N6" s="11" t="n">
        <f aca="false">'Table S1'!$C6*'Table S1'!$D6*'Table S1'!$M6/3968630000</f>
        <v>7.78834957479029</v>
      </c>
      <c r="O6" s="8" t="s">
        <v>24</v>
      </c>
      <c r="P6" s="8" t="s">
        <v>27</v>
      </c>
    </row>
    <row r="7" customFormat="false" ht="16" hidden="false" customHeight="false" outlineLevel="0" collapsed="false">
      <c r="A7" s="8" t="s">
        <v>28</v>
      </c>
      <c r="B7" s="8" t="s">
        <v>23</v>
      </c>
      <c r="C7" s="8" t="n">
        <v>101</v>
      </c>
      <c r="D7" s="9" t="n">
        <v>4691441</v>
      </c>
      <c r="E7" s="10" t="n">
        <v>93.71</v>
      </c>
      <c r="F7" s="11" t="n">
        <f aca="false">'Table S1'!$C7*'Table S1'!$D7*'Table S1'!$E7/3968630000</f>
        <v>11.1885281689424</v>
      </c>
      <c r="G7" s="10" t="n">
        <v>91.58</v>
      </c>
      <c r="H7" s="11" t="n">
        <f aca="false">'Table S1'!$C7*'Table S1'!$D7*'Table S1'!$G7/3968630000</f>
        <v>10.9342163025477</v>
      </c>
      <c r="I7" s="10" t="n">
        <v>90.38</v>
      </c>
      <c r="J7" s="11" t="n">
        <f aca="false">'Table S1'!$C7*'Table S1'!$D7*'Table S1'!$I7/3968630000</f>
        <v>10.7909420116211</v>
      </c>
      <c r="K7" s="10" t="n">
        <v>92.17</v>
      </c>
      <c r="L7" s="11" t="n">
        <f aca="false">'Table S1'!$C7*'Table S1'!$D7*'Table S1'!$K7/3968630000</f>
        <v>11.0046594955866</v>
      </c>
      <c r="M7" s="10" t="n">
        <v>89.46</v>
      </c>
      <c r="N7" s="11" t="n">
        <f aca="false">'Table S1'!$C7*'Table S1'!$D7*'Table S1'!$M7/3968630000</f>
        <v>10.6810983885774</v>
      </c>
      <c r="O7" s="8" t="s">
        <v>24</v>
      </c>
      <c r="P7" s="8" t="s">
        <v>29</v>
      </c>
    </row>
    <row r="8" customFormat="false" ht="16" hidden="false" customHeight="false" outlineLevel="0" collapsed="false">
      <c r="A8" s="8" t="s">
        <v>30</v>
      </c>
      <c r="B8" s="8" t="s">
        <v>23</v>
      </c>
      <c r="C8" s="8" t="n">
        <v>101</v>
      </c>
      <c r="D8" s="9" t="n">
        <v>4374893</v>
      </c>
      <c r="E8" s="10" t="n">
        <v>93.83</v>
      </c>
      <c r="F8" s="11" t="n">
        <f aca="false">'Table S1'!$C8*'Table S1'!$D8*'Table S1'!$E8/3968630000</f>
        <v>10.4469595878653</v>
      </c>
      <c r="G8" s="10" t="n">
        <v>92.04</v>
      </c>
      <c r="H8" s="11" t="n">
        <f aca="false">'Table S1'!$C8*'Table S1'!$D8*'Table S1'!$G8/3968630000</f>
        <v>10.247662373091</v>
      </c>
      <c r="I8" s="10" t="n">
        <v>90.49</v>
      </c>
      <c r="J8" s="11" t="n">
        <f aca="false">'Table S1'!$C8*'Table S1'!$D8*'Table S1'!$I8/3968630000</f>
        <v>10.075086572588</v>
      </c>
      <c r="K8" s="10" t="n">
        <v>92.41</v>
      </c>
      <c r="L8" s="11" t="n">
        <f aca="false">'Table S1'!$C8*'Table S1'!$D8*'Table S1'!$K8/3968630000</f>
        <v>10.2888578867594</v>
      </c>
      <c r="M8" s="10" t="n">
        <v>88.81</v>
      </c>
      <c r="N8" s="11" t="n">
        <f aca="false">'Table S1'!$C8*'Table S1'!$D8*'Table S1'!$M8/3968630000</f>
        <v>9.88803667268806</v>
      </c>
      <c r="O8" s="8" t="s">
        <v>24</v>
      </c>
      <c r="P8" s="8" t="s">
        <v>31</v>
      </c>
    </row>
    <row r="9" customFormat="false" ht="16" hidden="false" customHeight="false" outlineLevel="0" collapsed="false">
      <c r="A9" s="8" t="s">
        <v>32</v>
      </c>
      <c r="B9" s="8" t="s">
        <v>23</v>
      </c>
      <c r="C9" s="8" t="n">
        <v>101</v>
      </c>
      <c r="D9" s="9" t="n">
        <v>9933383</v>
      </c>
      <c r="E9" s="10" t="n">
        <v>93.4</v>
      </c>
      <c r="F9" s="11" t="n">
        <f aca="false">'Table S1'!$C9*'Table S1'!$D9*'Table S1'!$E9/3968630000</f>
        <v>23.6115675162966</v>
      </c>
      <c r="G9" s="10" t="n">
        <v>91.42</v>
      </c>
      <c r="H9" s="11" t="n">
        <f aca="false">'Table S1'!$C9*'Table S1'!$D9*'Table S1'!$G9/3968630000</f>
        <v>23.1110225089918</v>
      </c>
      <c r="I9" s="10" t="n">
        <v>90.16</v>
      </c>
      <c r="J9" s="11" t="n">
        <f aca="false">'Table S1'!$C9*'Table S1'!$D9*'Table S1'!$I9/3968630000</f>
        <v>22.7924938679796</v>
      </c>
      <c r="K9" s="10" t="n">
        <v>91.69</v>
      </c>
      <c r="L9" s="11" t="n">
        <f aca="false">'Table S1'!$C9*'Table S1'!$D9*'Table S1'!$K9/3968630000</f>
        <v>23.1792786463515</v>
      </c>
      <c r="M9" s="10" t="n">
        <v>88.42</v>
      </c>
      <c r="N9" s="11" t="n">
        <f aca="false">'Table S1'!$C9*'Table S1'!$D9*'Table S1'!$M9/3968630000</f>
        <v>22.3526209827724</v>
      </c>
      <c r="O9" s="8" t="s">
        <v>24</v>
      </c>
      <c r="P9" s="8" t="s">
        <v>33</v>
      </c>
    </row>
    <row r="10" customFormat="false" ht="16" hidden="false" customHeight="false" outlineLevel="0" collapsed="false">
      <c r="A10" s="8" t="s">
        <v>34</v>
      </c>
      <c r="B10" s="8" t="s">
        <v>23</v>
      </c>
      <c r="C10" s="8" t="n">
        <v>101</v>
      </c>
      <c r="D10" s="9" t="n">
        <v>5473738</v>
      </c>
      <c r="E10" s="10" t="n">
        <v>94.22</v>
      </c>
      <c r="F10" s="11" t="n">
        <f aca="false">'Table S1'!$C10*'Table S1'!$D10*'Table S1'!$E10/3968630000</f>
        <v>13.125258598146</v>
      </c>
      <c r="G10" s="10" t="n">
        <v>92.1</v>
      </c>
      <c r="H10" s="11" t="n">
        <f aca="false">'Table S1'!$C10*'Table S1'!$D10*'Table S1'!$G10/3968630000</f>
        <v>12.8299333144687</v>
      </c>
      <c r="I10" s="10" t="n">
        <v>90.41</v>
      </c>
      <c r="J10" s="11" t="n">
        <f aca="false">'Table S1'!$C10*'Table S1'!$D10*'Table S1'!$I10/3968630000</f>
        <v>12.5945089138015</v>
      </c>
      <c r="K10" s="10" t="n">
        <v>92.48</v>
      </c>
      <c r="L10" s="11" t="n">
        <f aca="false">'Table S1'!$C10*'Table S1'!$D10*'Table S1'!$K10/3968630000</f>
        <v>12.8828689785241</v>
      </c>
      <c r="M10" s="10" t="n">
        <v>89.84</v>
      </c>
      <c r="N10" s="11" t="n">
        <f aca="false">'Table S1'!$C10*'Table S1'!$D10*'Table S1'!$M10/3968630000</f>
        <v>12.5151054177185</v>
      </c>
      <c r="O10" s="8" t="s">
        <v>24</v>
      </c>
      <c r="P10" s="8" t="s">
        <v>35</v>
      </c>
    </row>
    <row r="11" customFormat="false" ht="16" hidden="false" customHeight="false" outlineLevel="0" collapsed="false">
      <c r="A11" s="8" t="s">
        <v>36</v>
      </c>
      <c r="B11" s="8" t="s">
        <v>23</v>
      </c>
      <c r="C11" s="8" t="n">
        <v>101</v>
      </c>
      <c r="D11" s="9" t="n">
        <v>4053420</v>
      </c>
      <c r="E11" s="10" t="n">
        <v>93.56</v>
      </c>
      <c r="F11" s="11" t="n">
        <f aca="false">'Table S1'!$C11*'Table S1'!$D11*'Table S1'!$E11/3968630000</f>
        <v>9.65145037335302</v>
      </c>
      <c r="G11" s="10" t="n">
        <v>91.77</v>
      </c>
      <c r="H11" s="11" t="n">
        <f aca="false">'Table S1'!$C11*'Table S1'!$D11*'Table S1'!$G11/3968630000</f>
        <v>9.4667977849787</v>
      </c>
      <c r="I11" s="10" t="n">
        <v>89.94</v>
      </c>
      <c r="J11" s="11" t="n">
        <f aca="false">'Table S1'!$C11*'Table S1'!$D11*'Table S1'!$I11/3968630000</f>
        <v>9.27801888178036</v>
      </c>
      <c r="K11" s="10" t="n">
        <v>91.76</v>
      </c>
      <c r="L11" s="11" t="n">
        <f aca="false">'Table S1'!$C11*'Table S1'!$D11*'Table S1'!$K11/3968630000</f>
        <v>9.4657662062727</v>
      </c>
      <c r="M11" s="10" t="n">
        <v>89.35</v>
      </c>
      <c r="N11" s="11" t="n">
        <f aca="false">'Table S1'!$C11*'Table S1'!$D11*'Table S1'!$M11/3968630000</f>
        <v>9.21715573812626</v>
      </c>
      <c r="O11" s="8" t="s">
        <v>24</v>
      </c>
      <c r="P11" s="8" t="s">
        <v>37</v>
      </c>
    </row>
    <row r="12" customFormat="false" ht="16" hidden="false" customHeight="false" outlineLevel="0" collapsed="false">
      <c r="A12" s="8" t="s">
        <v>38</v>
      </c>
      <c r="B12" s="8" t="s">
        <v>23</v>
      </c>
      <c r="C12" s="8" t="n">
        <v>101</v>
      </c>
      <c r="D12" s="9" t="n">
        <v>11095379</v>
      </c>
      <c r="E12" s="10" t="n">
        <v>93.98</v>
      </c>
      <c r="F12" s="11" t="n">
        <f aca="false">'Table S1'!$C12*'Table S1'!$D12*'Table S1'!$E12/3968630000</f>
        <v>26.5373984373499</v>
      </c>
      <c r="G12" s="10" t="n">
        <v>92.17</v>
      </c>
      <c r="H12" s="11" t="n">
        <f aca="false">'Table S1'!$C12*'Table S1'!$D12*'Table S1'!$G12/3968630000</f>
        <v>26.0263036174776</v>
      </c>
      <c r="I12" s="10" t="n">
        <v>91.66</v>
      </c>
      <c r="J12" s="11" t="n">
        <f aca="false">'Table S1'!$C12*'Table S1'!$D12*'Table S1'!$I12/3968630000</f>
        <v>25.8822934748616</v>
      </c>
      <c r="K12" s="10" t="n">
        <v>92.76</v>
      </c>
      <c r="L12" s="11" t="n">
        <f aca="false">'Table S1'!$C12*'Table S1'!$D12*'Table S1'!$K12/3968630000</f>
        <v>26.1929035863862</v>
      </c>
      <c r="M12" s="10" t="n">
        <v>92.18</v>
      </c>
      <c r="N12" s="11" t="n">
        <f aca="false">'Table S1'!$C12*'Table S1'!$D12*'Table S1'!$M12/3968630000</f>
        <v>26.0291273457642</v>
      </c>
      <c r="O12" s="8" t="s">
        <v>24</v>
      </c>
      <c r="P12" s="8" t="s">
        <v>39</v>
      </c>
    </row>
    <row r="13" customFormat="false" ht="16" hidden="false" customHeight="false" outlineLevel="0" collapsed="false">
      <c r="A13" s="8" t="s">
        <v>40</v>
      </c>
      <c r="B13" s="8" t="s">
        <v>23</v>
      </c>
      <c r="C13" s="8" t="n">
        <v>101</v>
      </c>
      <c r="D13" s="9" t="n">
        <v>11609906</v>
      </c>
      <c r="E13" s="10" t="n">
        <v>92.68</v>
      </c>
      <c r="F13" s="11" t="n">
        <f aca="false">'Table S1'!$C13*'Table S1'!$D13*'Table S1'!$E13/3968630000</f>
        <v>27.3839120543059</v>
      </c>
      <c r="G13" s="10" t="n">
        <v>90.92</v>
      </c>
      <c r="H13" s="11" t="n">
        <f aca="false">'Table S1'!$C13*'Table S1'!$D13*'Table S1'!$G13/3968630000</f>
        <v>26.8638895552168</v>
      </c>
      <c r="I13" s="10" t="n">
        <v>90.26</v>
      </c>
      <c r="J13" s="11" t="n">
        <f aca="false">'Table S1'!$C13*'Table S1'!$D13*'Table S1'!$I13/3968630000</f>
        <v>26.6688811180584</v>
      </c>
      <c r="K13" s="10" t="n">
        <v>91.06</v>
      </c>
      <c r="L13" s="11" t="n">
        <f aca="false">'Table S1'!$C13*'Table S1'!$D13*'Table S1'!$K13/3968630000</f>
        <v>26.9052549812807</v>
      </c>
      <c r="M13" s="10" t="n">
        <v>88.53</v>
      </c>
      <c r="N13" s="11" t="n">
        <f aca="false">'Table S1'!$C13*'Table S1'!$D13*'Table S1'!$M13/3968630000</f>
        <v>26.1577226388401</v>
      </c>
      <c r="O13" s="8" t="s">
        <v>24</v>
      </c>
      <c r="P13" s="8" t="s">
        <v>41</v>
      </c>
    </row>
    <row r="14" customFormat="false" ht="16" hidden="false" customHeight="false" outlineLevel="0" collapsed="false">
      <c r="A14" s="8" t="s">
        <v>42</v>
      </c>
      <c r="B14" s="8" t="s">
        <v>23</v>
      </c>
      <c r="C14" s="8" t="n">
        <v>101</v>
      </c>
      <c r="D14" s="9" t="n">
        <v>5353576</v>
      </c>
      <c r="E14" s="10" t="n">
        <v>93.57</v>
      </c>
      <c r="F14" s="11" t="n">
        <f aca="false">'Table S1'!$C14*'Table S1'!$D14*'Table S1'!$E14/3968630000</f>
        <v>12.7485668198648</v>
      </c>
      <c r="G14" s="10" t="n">
        <v>91.6</v>
      </c>
      <c r="H14" s="11" t="n">
        <f aca="false">'Table S1'!$C14*'Table S1'!$D14*'Table S1'!$G14/3968630000</f>
        <v>12.4801615977302</v>
      </c>
      <c r="I14" s="10" t="n">
        <v>90.11</v>
      </c>
      <c r="J14" s="11" t="n">
        <f aca="false">'Table S1'!$C14*'Table S1'!$D14*'Table S1'!$I14/3968630000</f>
        <v>12.2771546023086</v>
      </c>
      <c r="K14" s="10" t="n">
        <v>92.28</v>
      </c>
      <c r="L14" s="11" t="n">
        <f aca="false">'Table S1'!$C14*'Table S1'!$D14*'Table S1'!$K14/3968630000</f>
        <v>12.5728090855736</v>
      </c>
      <c r="M14" s="10" t="n">
        <v>89.32</v>
      </c>
      <c r="N14" s="11" t="n">
        <f aca="false">'Table S1'!$C14*'Table S1'!$D14*'Table S1'!$M14/3968630000</f>
        <v>12.1695200208435</v>
      </c>
      <c r="O14" s="8" t="s">
        <v>24</v>
      </c>
      <c r="P14" s="8" t="s">
        <v>43</v>
      </c>
    </row>
    <row r="15" customFormat="false" ht="16" hidden="false" customHeight="false" outlineLevel="0" collapsed="false">
      <c r="A15" s="8" t="s">
        <v>44</v>
      </c>
      <c r="B15" s="8" t="s">
        <v>23</v>
      </c>
      <c r="C15" s="8" t="n">
        <v>101</v>
      </c>
      <c r="D15" s="9" t="n">
        <v>6545538</v>
      </c>
      <c r="E15" s="10" t="n">
        <v>94.19</v>
      </c>
      <c r="F15" s="11" t="n">
        <f aca="false">'Table S1'!$C15*'Table S1'!$D15*'Table S1'!$E15/3968630000</f>
        <v>15.6902877431809</v>
      </c>
      <c r="G15" s="10" t="n">
        <v>91.89</v>
      </c>
      <c r="H15" s="11" t="n">
        <f aca="false">'Table S1'!$C15*'Table S1'!$D15*'Table S1'!$G15/3968630000</f>
        <v>15.3071508729259</v>
      </c>
      <c r="I15" s="10" t="n">
        <v>91.56</v>
      </c>
      <c r="J15" s="11" t="n">
        <f aca="false">'Table S1'!$C15*'Table S1'!$D15*'Table S1'!$I15/3968630000</f>
        <v>15.2521790611067</v>
      </c>
      <c r="K15" s="10" t="n">
        <v>92.24</v>
      </c>
      <c r="L15" s="11" t="n">
        <f aca="false">'Table S1'!$C15*'Table S1'!$D15*'Table S1'!$K15/3968630000</f>
        <v>15.3654543097039</v>
      </c>
      <c r="M15" s="10" t="n">
        <v>89.76</v>
      </c>
      <c r="N15" s="11" t="n">
        <f aca="false">'Table S1'!$C15*'Table S1'!$D15*'Table S1'!$M15/3968630000</f>
        <v>14.9523328148202</v>
      </c>
      <c r="O15" s="8" t="s">
        <v>24</v>
      </c>
      <c r="P15" s="8" t="s">
        <v>45</v>
      </c>
    </row>
    <row r="16" customFormat="false" ht="16" hidden="false" customHeight="false" outlineLevel="0" collapsed="false">
      <c r="A16" s="8" t="s">
        <v>46</v>
      </c>
      <c r="B16" s="8" t="s">
        <v>23</v>
      </c>
      <c r="C16" s="8" t="n">
        <v>101</v>
      </c>
      <c r="D16" s="9" t="n">
        <v>7954755</v>
      </c>
      <c r="E16" s="10" t="n">
        <v>94.22</v>
      </c>
      <c r="F16" s="11" t="n">
        <f aca="false">'Table S1'!$C16*'Table S1'!$D16*'Table S1'!$E16/3968630000</f>
        <v>19.0743905645273</v>
      </c>
      <c r="G16" s="10" t="n">
        <v>92.61</v>
      </c>
      <c r="H16" s="11" t="n">
        <f aca="false">'Table S1'!$C16*'Table S1'!$D16*'Table S1'!$G16/3968630000</f>
        <v>18.7484537272434</v>
      </c>
      <c r="I16" s="10" t="n">
        <v>90.78</v>
      </c>
      <c r="J16" s="11" t="n">
        <f aca="false">'Table S1'!$C16*'Table S1'!$D16*'Table S1'!$I16/3968630000</f>
        <v>18.3779789370387</v>
      </c>
      <c r="K16" s="10" t="n">
        <v>92.89</v>
      </c>
      <c r="L16" s="11" t="n">
        <f aca="false">'Table S1'!$C16*'Table S1'!$D16*'Table S1'!$K16/3968630000</f>
        <v>18.8051383945971</v>
      </c>
      <c r="M16" s="10" t="n">
        <v>89.63</v>
      </c>
      <c r="N16" s="11" t="n">
        <f aca="false">'Table S1'!$C16*'Table S1'!$D16*'Table S1'!$M16/3968630000</f>
        <v>18.1451669104074</v>
      </c>
      <c r="O16" s="8" t="s">
        <v>24</v>
      </c>
      <c r="P16" s="8" t="s">
        <v>47</v>
      </c>
    </row>
    <row r="17" customFormat="false" ht="16" hidden="false" customHeight="false" outlineLevel="0" collapsed="false">
      <c r="A17" s="8" t="s">
        <v>48</v>
      </c>
      <c r="B17" s="8" t="s">
        <v>23</v>
      </c>
      <c r="C17" s="8" t="n">
        <v>101</v>
      </c>
      <c r="D17" s="9" t="n">
        <v>10378790</v>
      </c>
      <c r="E17" s="10" t="n">
        <v>93.45</v>
      </c>
      <c r="F17" s="11" t="n">
        <f aca="false">'Table S1'!$C17*'Table S1'!$D17*'Table S1'!$E17/3968630000</f>
        <v>24.6835029910826</v>
      </c>
      <c r="G17" s="10" t="n">
        <v>91.67</v>
      </c>
      <c r="H17" s="11" t="n">
        <f aca="false">'Table S1'!$C17*'Table S1'!$D17*'Table S1'!$G17/3968630000</f>
        <v>24.2133410293477</v>
      </c>
      <c r="I17" s="10" t="n">
        <v>90.31</v>
      </c>
      <c r="J17" s="11" t="n">
        <f aca="false">'Table S1'!$C17*'Table S1'!$D17*'Table S1'!$I17/3968630000</f>
        <v>23.8541161597075</v>
      </c>
      <c r="K17" s="10" t="n">
        <v>91.97</v>
      </c>
      <c r="L17" s="11" t="n">
        <f aca="false">'Table S1'!$C17*'Table S1'!$D17*'Table S1'!$K17/3968630000</f>
        <v>24.2925818094153</v>
      </c>
      <c r="M17" s="10" t="n">
        <v>89.94</v>
      </c>
      <c r="N17" s="11" t="n">
        <f aca="false">'Table S1'!$C17*'Table S1'!$D17*'Table S1'!$M17/3968630000</f>
        <v>23.7563858642907</v>
      </c>
      <c r="O17" s="8" t="s">
        <v>24</v>
      </c>
      <c r="P17" s="8" t="s">
        <v>49</v>
      </c>
    </row>
    <row r="18" customFormat="false" ht="16" hidden="false" customHeight="false" outlineLevel="0" collapsed="false">
      <c r="A18" s="8" t="s">
        <v>50</v>
      </c>
      <c r="B18" s="8" t="s">
        <v>23</v>
      </c>
      <c r="C18" s="8" t="n">
        <v>101</v>
      </c>
      <c r="D18" s="9" t="n">
        <v>7352203</v>
      </c>
      <c r="E18" s="10" t="n">
        <v>93.62</v>
      </c>
      <c r="F18" s="11" t="n">
        <f aca="false">'Table S1'!$C18*'Table S1'!$D18*'Table S1'!$E18/3968630000</f>
        <v>17.5172887698929</v>
      </c>
      <c r="G18" s="10" t="n">
        <v>91.71</v>
      </c>
      <c r="H18" s="11" t="n">
        <f aca="false">'Table S1'!$C18*'Table S1'!$D18*'Table S1'!$G18/3968630000</f>
        <v>17.159907638185</v>
      </c>
      <c r="I18" s="10" t="n">
        <v>90.36</v>
      </c>
      <c r="J18" s="11" t="n">
        <f aca="false">'Table S1'!$C18*'Table S1'!$D18*'Table S1'!$I18/3968630000</f>
        <v>16.9073084089673</v>
      </c>
      <c r="K18" s="10" t="n">
        <v>92.13</v>
      </c>
      <c r="L18" s="11" t="n">
        <f aca="false">'Table S1'!$C18*'Table S1'!$D18*'Table S1'!$K18/3968630000</f>
        <v>17.2384940650527</v>
      </c>
      <c r="M18" s="10" t="n">
        <v>89.75</v>
      </c>
      <c r="N18" s="11" t="n">
        <f aca="false">'Table S1'!$C18*'Table S1'!$D18*'Table S1'!$M18/3968630000</f>
        <v>16.793170979469</v>
      </c>
      <c r="O18" s="8" t="s">
        <v>24</v>
      </c>
      <c r="P18" s="8" t="s">
        <v>51</v>
      </c>
    </row>
    <row r="19" customFormat="false" ht="16" hidden="false" customHeight="false" outlineLevel="0" collapsed="false">
      <c r="A19" s="8" t="s">
        <v>52</v>
      </c>
      <c r="B19" s="8" t="s">
        <v>23</v>
      </c>
      <c r="C19" s="8" t="n">
        <v>101</v>
      </c>
      <c r="D19" s="9" t="n">
        <v>4257294</v>
      </c>
      <c r="E19" s="10" t="n">
        <v>93.95</v>
      </c>
      <c r="F19" s="11" t="n">
        <f aca="false">'Table S1'!$C19*'Table S1'!$D19*'Table S1'!$E19/3968630000</f>
        <v>10.1791423995938</v>
      </c>
      <c r="G19" s="10" t="n">
        <v>92.11</v>
      </c>
      <c r="H19" s="11" t="n">
        <f aca="false">'Table S1'!$C19*'Table S1'!$D19*'Table S1'!$G19/3968630000</f>
        <v>9.97978506042135</v>
      </c>
      <c r="I19" s="10" t="n">
        <v>91.79</v>
      </c>
      <c r="J19" s="11" t="n">
        <f aca="false">'Table S1'!$C19*'Table S1'!$D19*'Table S1'!$I19/3968630000</f>
        <v>9.94511421882615</v>
      </c>
      <c r="K19" s="10" t="n">
        <v>92.3</v>
      </c>
      <c r="L19" s="11" t="n">
        <f aca="false">'Table S1'!$C19*'Table S1'!$D19*'Table S1'!$K19/3968630000</f>
        <v>10.0003708726185</v>
      </c>
      <c r="M19" s="10" t="n">
        <v>89.93</v>
      </c>
      <c r="N19" s="11" t="n">
        <f aca="false">'Table S1'!$C19*'Table S1'!$D19*'Table S1'!$M19/3968630000</f>
        <v>9.74358995205398</v>
      </c>
      <c r="O19" s="8" t="s">
        <v>24</v>
      </c>
      <c r="P19" s="8" t="s">
        <v>53</v>
      </c>
    </row>
    <row r="20" customFormat="false" ht="16" hidden="false" customHeight="false" outlineLevel="0" collapsed="false">
      <c r="A20" s="8" t="s">
        <v>54</v>
      </c>
      <c r="B20" s="8" t="s">
        <v>23</v>
      </c>
      <c r="C20" s="8" t="n">
        <v>101</v>
      </c>
      <c r="D20" s="9" t="n">
        <v>3803413</v>
      </c>
      <c r="E20" s="10" t="n">
        <v>93.91</v>
      </c>
      <c r="F20" s="11" t="n">
        <f aca="false">'Table S1'!$C20*'Table S1'!$D20*'Table S1'!$E20/3968630000</f>
        <v>9.09004618667651</v>
      </c>
      <c r="G20" s="10" t="n">
        <v>91.98</v>
      </c>
      <c r="H20" s="11" t="n">
        <f aca="false">'Table S1'!$C20*'Table S1'!$D20*'Table S1'!$G20/3968630000</f>
        <v>8.90323126664365</v>
      </c>
      <c r="I20" s="10" t="n">
        <v>90.55</v>
      </c>
      <c r="J20" s="11" t="n">
        <f aca="false">'Table S1'!$C20*'Table S1'!$D20*'Table S1'!$I20/3968630000</f>
        <v>8.7648139942877</v>
      </c>
      <c r="K20" s="10" t="n">
        <v>92.29</v>
      </c>
      <c r="L20" s="11" t="n">
        <f aca="false">'Table S1'!$C20*'Table S1'!$D20*'Table S1'!$K20/3968630000</f>
        <v>8.93323780820334</v>
      </c>
      <c r="M20" s="10" t="n">
        <v>89.19</v>
      </c>
      <c r="N20" s="11" t="n">
        <f aca="false">'Table S1'!$C20*'Table S1'!$D20*'Table S1'!$M20/3968630000</f>
        <v>8.63317239260652</v>
      </c>
      <c r="O20" s="8" t="s">
        <v>24</v>
      </c>
      <c r="P20" s="8" t="s">
        <v>55</v>
      </c>
    </row>
    <row r="21" customFormat="false" ht="16" hidden="false" customHeight="false" outlineLevel="0" collapsed="false">
      <c r="A21" s="8" t="s">
        <v>56</v>
      </c>
      <c r="B21" s="8" t="s">
        <v>23</v>
      </c>
      <c r="C21" s="8" t="n">
        <v>101</v>
      </c>
      <c r="D21" s="9" t="n">
        <v>8032270</v>
      </c>
      <c r="E21" s="10" t="n">
        <v>93.76</v>
      </c>
      <c r="F21" s="11" t="n">
        <f aca="false">'Table S1'!$C21*'Table S1'!$D21*'Table S1'!$E21/3968630000</f>
        <v>19.1662284353039</v>
      </c>
      <c r="G21" s="10" t="n">
        <v>91.73</v>
      </c>
      <c r="H21" s="11" t="n">
        <f aca="false">'Table S1'!$C21*'Table S1'!$D21*'Table S1'!$G21/3968630000</f>
        <v>18.7512599655549</v>
      </c>
      <c r="I21" s="10" t="n">
        <v>90.48</v>
      </c>
      <c r="J21" s="11" t="n">
        <f aca="false">'Table S1'!$C21*'Table S1'!$D21*'Table S1'!$I21/3968630000</f>
        <v>18.4957375088129</v>
      </c>
      <c r="K21" s="10" t="n">
        <v>92.18</v>
      </c>
      <c r="L21" s="11" t="n">
        <f aca="false">'Table S1'!$C21*'Table S1'!$D21*'Table S1'!$K21/3968630000</f>
        <v>18.843248049982</v>
      </c>
      <c r="M21" s="10" t="n">
        <v>90.22</v>
      </c>
      <c r="N21" s="11" t="n">
        <f aca="false">'Table S1'!$C21*'Table S1'!$D21*'Table S1'!$M21/3968630000</f>
        <v>18.4425888378105</v>
      </c>
      <c r="O21" s="8" t="s">
        <v>24</v>
      </c>
      <c r="P21" s="8" t="s">
        <v>57</v>
      </c>
    </row>
    <row r="22" customFormat="false" ht="16" hidden="false" customHeight="false" outlineLevel="0" collapsed="false">
      <c r="A22" s="8" t="s">
        <v>58</v>
      </c>
      <c r="B22" s="8" t="s">
        <v>23</v>
      </c>
      <c r="C22" s="8" t="n">
        <v>101</v>
      </c>
      <c r="D22" s="9" t="n">
        <v>5431106</v>
      </c>
      <c r="E22" s="10" t="n">
        <v>92.01</v>
      </c>
      <c r="F22" s="11" t="n">
        <f aca="false">'Table S1'!$C22*'Table S1'!$D22*'Table S1'!$E22/3968630000</f>
        <v>12.717568120248</v>
      </c>
      <c r="G22" s="10" t="n">
        <v>90.5</v>
      </c>
      <c r="H22" s="11" t="n">
        <f aca="false">'Table S1'!$C22*'Table S1'!$D22*'Table S1'!$G22/3968630000</f>
        <v>12.5088568077649</v>
      </c>
      <c r="I22" s="10" t="n">
        <v>88.72</v>
      </c>
      <c r="J22" s="11" t="n">
        <f aca="false">'Table S1'!$C22*'Table S1'!$D22*'Table S1'!$I22/3968630000</f>
        <v>12.2628262539768</v>
      </c>
      <c r="K22" s="10" t="n">
        <v>90.8</v>
      </c>
      <c r="L22" s="11" t="n">
        <f aca="false">'Table S1'!$C22*'Table S1'!$D22*'Table S1'!$K22/3968630000</f>
        <v>12.550322631437</v>
      </c>
      <c r="M22" s="10" t="n">
        <v>87.63</v>
      </c>
      <c r="N22" s="11" t="n">
        <f aca="false">'Table S1'!$C22*'Table S1'!$D22*'Table S1'!$M22/3968630000</f>
        <v>12.1121670946347</v>
      </c>
      <c r="O22" s="8" t="s">
        <v>24</v>
      </c>
      <c r="P22" s="8" t="s">
        <v>59</v>
      </c>
    </row>
    <row r="23" customFormat="false" ht="16" hidden="false" customHeight="false" outlineLevel="0" collapsed="false">
      <c r="A23" s="8" t="s">
        <v>60</v>
      </c>
      <c r="B23" s="8" t="s">
        <v>23</v>
      </c>
      <c r="C23" s="8" t="n">
        <v>101</v>
      </c>
      <c r="D23" s="9" t="n">
        <v>4112730</v>
      </c>
      <c r="E23" s="10" t="n">
        <v>93.69</v>
      </c>
      <c r="F23" s="11" t="n">
        <f aca="false">'Table S1'!$C23*'Table S1'!$D23*'Table S1'!$E23/3968630000</f>
        <v>9.80627799610949</v>
      </c>
      <c r="G23" s="10" t="n">
        <v>91.48</v>
      </c>
      <c r="H23" s="11" t="n">
        <f aca="false">'Table S1'!$C23*'Table S1'!$D23*'Table S1'!$G23/3968630000</f>
        <v>9.57496329473899</v>
      </c>
      <c r="I23" s="10" t="n">
        <v>90.31</v>
      </c>
      <c r="J23" s="11" t="n">
        <f aca="false">'Table S1'!$C23*'Table S1'!$D23*'Table S1'!$I23/3968630000</f>
        <v>9.45250257048402</v>
      </c>
      <c r="K23" s="10" t="n">
        <v>91.89</v>
      </c>
      <c r="L23" s="11" t="n">
        <f aca="false">'Table S1'!$C23*'Table S1'!$D23*'Table S1'!$K23/3968630000</f>
        <v>9.61787688187107</v>
      </c>
      <c r="M23" s="10" t="n">
        <v>89.61</v>
      </c>
      <c r="N23" s="11" t="n">
        <f aca="false">'Table S1'!$C23*'Table S1'!$D23*'Table S1'!$M23/3968630000</f>
        <v>9.37923547050242</v>
      </c>
      <c r="O23" s="8" t="s">
        <v>24</v>
      </c>
      <c r="P23" s="8" t="s">
        <v>61</v>
      </c>
    </row>
    <row r="24" customFormat="false" ht="16" hidden="false" customHeight="false" outlineLevel="0" collapsed="false">
      <c r="A24" s="8" t="s">
        <v>62</v>
      </c>
      <c r="B24" s="8" t="s">
        <v>23</v>
      </c>
      <c r="C24" s="8" t="n">
        <v>101</v>
      </c>
      <c r="D24" s="9" t="n">
        <v>9155937</v>
      </c>
      <c r="E24" s="10" t="n">
        <v>92.87</v>
      </c>
      <c r="F24" s="11" t="n">
        <f aca="false">'Table S1'!$C24*'Table S1'!$D24*'Table S1'!$E24/3968630000</f>
        <v>21.6400870799722</v>
      </c>
      <c r="G24" s="10" t="n">
        <v>91.04</v>
      </c>
      <c r="H24" s="11" t="n">
        <f aca="false">'Table S1'!$C24*'Table S1'!$D24*'Table S1'!$G24/3968630000</f>
        <v>21.213669944661</v>
      </c>
      <c r="I24" s="10" t="n">
        <v>89.42</v>
      </c>
      <c r="J24" s="11" t="n">
        <f aca="false">'Table S1'!$C24*'Table S1'!$D24*'Table S1'!$I24/3968630000</f>
        <v>20.836185923238</v>
      </c>
      <c r="K24" s="10" t="n">
        <v>91.6</v>
      </c>
      <c r="L24" s="11" t="n">
        <f aca="false">'Table S1'!$C24*'Table S1'!$D24*'Table S1'!$K24/3968630000</f>
        <v>21.3441582483628</v>
      </c>
      <c r="M24" s="10" t="n">
        <v>88.64</v>
      </c>
      <c r="N24" s="11" t="n">
        <f aca="false">'Table S1'!$C24*'Table S1'!$D24*'Table S1'!$M24/3968630000</f>
        <v>20.6544343573677</v>
      </c>
      <c r="O24" s="8" t="s">
        <v>24</v>
      </c>
      <c r="P24" s="8" t="s">
        <v>63</v>
      </c>
    </row>
    <row r="25" customFormat="false" ht="16" hidden="false" customHeight="false" outlineLevel="0" collapsed="false">
      <c r="A25" s="8" t="s">
        <v>64</v>
      </c>
      <c r="B25" s="8" t="s">
        <v>23</v>
      </c>
      <c r="C25" s="8" t="n">
        <v>101</v>
      </c>
      <c r="D25" s="9" t="n">
        <v>9983818</v>
      </c>
      <c r="E25" s="10" t="n">
        <v>93.71</v>
      </c>
      <c r="F25" s="11" t="n">
        <f aca="false">'Table S1'!$C25*'Table S1'!$D25*'Table S1'!$E25/3968630000</f>
        <v>23.810217143644</v>
      </c>
      <c r="G25" s="10" t="n">
        <v>91.34</v>
      </c>
      <c r="H25" s="11" t="n">
        <f aca="false">'Table S1'!$C25*'Table S1'!$D25*'Table S1'!$G25/3968630000</f>
        <v>23.2080379244525</v>
      </c>
      <c r="I25" s="10" t="n">
        <v>90.09</v>
      </c>
      <c r="J25" s="11" t="n">
        <f aca="false">'Table S1'!$C25*'Table S1'!$D25*'Table S1'!$I25/3968630000</f>
        <v>22.8904328510393</v>
      </c>
      <c r="K25" s="10" t="n">
        <v>91.87</v>
      </c>
      <c r="L25" s="11" t="n">
        <f aca="false">'Table S1'!$C25*'Table S1'!$D25*'Table S1'!$K25/3968630000</f>
        <v>23.3427024755797</v>
      </c>
      <c r="M25" s="10" t="n">
        <v>89.29</v>
      </c>
      <c r="N25" s="11" t="n">
        <f aca="false">'Table S1'!$C25*'Table S1'!$D25*'Table S1'!$M25/3968630000</f>
        <v>22.6871656040548</v>
      </c>
      <c r="O25" s="8" t="s">
        <v>24</v>
      </c>
      <c r="P25" s="8" t="s">
        <v>65</v>
      </c>
    </row>
    <row r="26" customFormat="false" ht="16" hidden="false" customHeight="false" outlineLevel="0" collapsed="false">
      <c r="A26" s="8" t="s">
        <v>66</v>
      </c>
      <c r="B26" s="8" t="s">
        <v>23</v>
      </c>
      <c r="C26" s="8" t="n">
        <v>101</v>
      </c>
      <c r="D26" s="9" t="n">
        <v>10087507</v>
      </c>
      <c r="E26" s="10" t="n">
        <v>94.45</v>
      </c>
      <c r="F26" s="11" t="n">
        <f aca="false">'Table S1'!$C26*'Table S1'!$D26*'Table S1'!$E26/3968630000</f>
        <v>24.2474780090737</v>
      </c>
      <c r="G26" s="10" t="n">
        <v>92.22</v>
      </c>
      <c r="H26" s="11" t="n">
        <f aca="false">'Table S1'!$C26*'Table S1'!$D26*'Table S1'!$G26/3968630000</f>
        <v>23.6749859396164</v>
      </c>
      <c r="I26" s="10" t="n">
        <v>90.82</v>
      </c>
      <c r="J26" s="11" t="n">
        <f aca="false">'Table S1'!$C26*'Table S1'!$D26*'Table S1'!$I26/3968630000</f>
        <v>23.3155738780738</v>
      </c>
      <c r="K26" s="10" t="n">
        <v>92.69</v>
      </c>
      <c r="L26" s="11" t="n">
        <f aca="false">'Table S1'!$C26*'Table S1'!$D26*'Table S1'!$K26/3968630000</f>
        <v>23.7956457031343</v>
      </c>
      <c r="M26" s="10" t="n">
        <v>90.19</v>
      </c>
      <c r="N26" s="11" t="n">
        <f aca="false">'Table S1'!$C26*'Table S1'!$D26*'Table S1'!$M26/3968630000</f>
        <v>23.1538384503796</v>
      </c>
      <c r="O26" s="8" t="s">
        <v>24</v>
      </c>
      <c r="P26" s="8" t="s">
        <v>67</v>
      </c>
    </row>
    <row r="27" customFormat="false" ht="16" hidden="false" customHeight="false" outlineLevel="0" collapsed="false">
      <c r="A27" s="8" t="s">
        <v>68</v>
      </c>
      <c r="B27" s="8" t="s">
        <v>23</v>
      </c>
      <c r="C27" s="8" t="n">
        <v>101</v>
      </c>
      <c r="D27" s="9" t="n">
        <v>3855471</v>
      </c>
      <c r="E27" s="10" t="n">
        <v>93.6</v>
      </c>
      <c r="F27" s="11" t="n">
        <f aca="false">'Table S1'!$C27*'Table S1'!$D27*'Table S1'!$E27/3968630000</f>
        <v>9.18404604248821</v>
      </c>
      <c r="G27" s="10" t="n">
        <v>91.57</v>
      </c>
      <c r="H27" s="11" t="n">
        <f aca="false">'Table S1'!$C27*'Table S1'!$D27*'Table S1'!$G27/3968630000</f>
        <v>8.98486213793425</v>
      </c>
      <c r="I27" s="10" t="n">
        <v>90.33</v>
      </c>
      <c r="J27" s="11" t="n">
        <f aca="false">'Table S1'!$C27*'Table S1'!$D27*'Table S1'!$I27/3968630000</f>
        <v>8.86319315190129</v>
      </c>
      <c r="K27" s="10" t="n">
        <v>91.96</v>
      </c>
      <c r="L27" s="11" t="n">
        <f aca="false">'Table S1'!$C27*'Table S1'!$D27*'Table S1'!$K27/3968630000</f>
        <v>9.02312899644462</v>
      </c>
      <c r="M27" s="10" t="n">
        <v>91.19</v>
      </c>
      <c r="N27" s="11" t="n">
        <f aca="false">'Table S1'!$C27*'Table S1'!$D27*'Table S1'!$M27/3968630000</f>
        <v>8.94757648092415</v>
      </c>
      <c r="O27" s="8" t="s">
        <v>24</v>
      </c>
      <c r="P27" s="8" t="s">
        <v>69</v>
      </c>
    </row>
    <row r="28" customFormat="false" ht="16" hidden="false" customHeight="false" outlineLevel="0" collapsed="false">
      <c r="A28" s="8" t="s">
        <v>70</v>
      </c>
      <c r="B28" s="8" t="s">
        <v>23</v>
      </c>
      <c r="C28" s="8" t="n">
        <v>101</v>
      </c>
      <c r="D28" s="9" t="n">
        <v>6609914</v>
      </c>
      <c r="E28" s="10" t="n">
        <v>94.54</v>
      </c>
      <c r="F28" s="11" t="n">
        <f aca="false">'Table S1'!$C28*'Table S1'!$D28*'Table S1'!$E28/3968630000</f>
        <v>15.9034800990669</v>
      </c>
      <c r="G28" s="10" t="n">
        <v>92.57</v>
      </c>
      <c r="H28" s="11" t="n">
        <f aca="false">'Table S1'!$C28*'Table S1'!$D28*'Table S1'!$G28/3968630000</f>
        <v>15.5720875055069</v>
      </c>
      <c r="I28" s="10" t="n">
        <v>91.03</v>
      </c>
      <c r="J28" s="11" t="n">
        <f aca="false">'Table S1'!$C28*'Table S1'!$D28*'Table S1'!$I28/3968630000</f>
        <v>15.313029335922</v>
      </c>
      <c r="K28" s="10" t="n">
        <v>92.76</v>
      </c>
      <c r="L28" s="11" t="n">
        <f aca="false">'Table S1'!$C28*'Table S1'!$D28*'Table S1'!$K28/3968630000</f>
        <v>15.6040492277285</v>
      </c>
      <c r="M28" s="10" t="n">
        <v>89.94</v>
      </c>
      <c r="N28" s="11" t="n">
        <f aca="false">'Table S1'!$C28*'Table S1'!$D28*'Table S1'!$M28/3968630000</f>
        <v>15.1296699821248</v>
      </c>
      <c r="O28" s="8" t="s">
        <v>24</v>
      </c>
      <c r="P28" s="8" t="s">
        <v>71</v>
      </c>
    </row>
    <row r="29" customFormat="false" ht="16" hidden="false" customHeight="false" outlineLevel="0" collapsed="false">
      <c r="A29" s="8" t="s">
        <v>72</v>
      </c>
      <c r="B29" s="8" t="s">
        <v>73</v>
      </c>
      <c r="C29" s="8" t="n">
        <v>101</v>
      </c>
      <c r="D29" s="9" t="n">
        <v>4234916</v>
      </c>
      <c r="E29" s="10" t="n">
        <v>94.75</v>
      </c>
      <c r="F29" s="11" t="n">
        <f aca="false">'Table S1'!$C29*'Table S1'!$D29*'Table S1'!$E29/3968630000</f>
        <v>10.2118583468351</v>
      </c>
      <c r="G29" s="10" t="n">
        <v>93.59</v>
      </c>
      <c r="H29" s="11" t="n">
        <f aca="false">'Table S1'!$C29*'Table S1'!$D29*'Table S1'!$G29/3968630000</f>
        <v>10.0868371786838</v>
      </c>
      <c r="I29" s="10" t="n">
        <v>92.08</v>
      </c>
      <c r="J29" s="11" t="n">
        <f aca="false">'Table S1'!$C29*'Table S1'!$D29*'Table S1'!$I29/3968630000</f>
        <v>9.92409410634904</v>
      </c>
      <c r="K29" s="10" t="n">
        <v>93.85</v>
      </c>
      <c r="L29" s="11" t="n">
        <f aca="false">'Table S1'!$C29*'Table S1'!$D29*'Table S1'!$K29/3968630000</f>
        <v>10.1148591646488</v>
      </c>
      <c r="M29" s="10" t="n">
        <v>90.85</v>
      </c>
      <c r="N29" s="11" t="n">
        <f aca="false">'Table S1'!$C29*'Table S1'!$D29*'Table S1'!$M29/3968630000</f>
        <v>9.7915285573611</v>
      </c>
      <c r="O29" s="8" t="s">
        <v>24</v>
      </c>
      <c r="P29" s="8" t="s">
        <v>74</v>
      </c>
    </row>
    <row r="30" customFormat="false" ht="16" hidden="false" customHeight="false" outlineLevel="0" collapsed="false">
      <c r="A30" s="8" t="s">
        <v>75</v>
      </c>
      <c r="B30" s="8" t="s">
        <v>73</v>
      </c>
      <c r="C30" s="8" t="n">
        <v>101</v>
      </c>
      <c r="D30" s="9" t="n">
        <v>4677841</v>
      </c>
      <c r="E30" s="10" t="n">
        <v>94.44</v>
      </c>
      <c r="F30" s="11" t="n">
        <f aca="false">'Table S1'!$C30*'Table S1'!$D30*'Table S1'!$E30/3968630000</f>
        <v>11.2429996517791</v>
      </c>
      <c r="G30" s="10" t="n">
        <v>93.47</v>
      </c>
      <c r="H30" s="11" t="n">
        <f aca="false">'Table S1'!$C30*'Table S1'!$D30*'Table S1'!$G30/3968630000</f>
        <v>11.1275219975835</v>
      </c>
      <c r="I30" s="10" t="n">
        <v>92.53</v>
      </c>
      <c r="J30" s="11" t="n">
        <f aca="false">'Table S1'!$C30*'Table S1'!$D30*'Table S1'!$I30/3968630000</f>
        <v>11.0156158172291</v>
      </c>
      <c r="K30" s="10" t="n">
        <v>93.77</v>
      </c>
      <c r="L30" s="11" t="n">
        <f aca="false">'Table S1'!$C30*'Table S1'!$D30*'Table S1'!$K30/3968630000</f>
        <v>11.1632367359945</v>
      </c>
      <c r="M30" s="10" t="n">
        <v>90.8</v>
      </c>
      <c r="N30" s="11" t="n">
        <f aca="false">'Table S1'!$C30*'Table S1'!$D30*'Table S1'!$M30/3968630000</f>
        <v>10.8096608257258</v>
      </c>
      <c r="O30" s="8" t="s">
        <v>24</v>
      </c>
      <c r="P30" s="8" t="s">
        <v>76</v>
      </c>
    </row>
    <row r="31" customFormat="false" ht="16" hidden="false" customHeight="false" outlineLevel="0" collapsed="false">
      <c r="A31" s="8" t="s">
        <v>77</v>
      </c>
      <c r="B31" s="8" t="s">
        <v>73</v>
      </c>
      <c r="C31" s="8" t="n">
        <v>101</v>
      </c>
      <c r="D31" s="9" t="n">
        <v>4589868</v>
      </c>
      <c r="E31" s="10" t="n">
        <v>94.27</v>
      </c>
      <c r="F31" s="11" t="n">
        <f aca="false">'Table S1'!$C31*'Table S1'!$D31*'Table S1'!$E31/3968630000</f>
        <v>11.0117023991554</v>
      </c>
      <c r="G31" s="10" t="n">
        <v>92.49</v>
      </c>
      <c r="H31" s="11" t="n">
        <f aca="false">'Table S1'!$C31*'Table S1'!$D31*'Table S1'!$G31/3968630000</f>
        <v>10.8037801516695</v>
      </c>
      <c r="I31" s="10" t="n">
        <v>90.98</v>
      </c>
      <c r="J31" s="11" t="n">
        <f aca="false">'Table S1'!$C31*'Table S1'!$D31*'Table S1'!$I31/3968630000</f>
        <v>10.6273966720606</v>
      </c>
      <c r="K31" s="10" t="n">
        <v>92.28</v>
      </c>
      <c r="L31" s="11" t="n">
        <f aca="false">'Table S1'!$C31*'Table S1'!$D31*'Table S1'!$K31/3968630000</f>
        <v>10.7792499988762</v>
      </c>
      <c r="M31" s="10" t="n">
        <v>89.9</v>
      </c>
      <c r="N31" s="11" t="n">
        <f aca="false">'Table S1'!$C31*'Table S1'!$D31*'Table S1'!$M31/3968630000</f>
        <v>10.5012416005523</v>
      </c>
      <c r="O31" s="8" t="s">
        <v>24</v>
      </c>
      <c r="P31" s="8" t="s">
        <v>78</v>
      </c>
    </row>
    <row r="32" customFormat="false" ht="16" hidden="false" customHeight="false" outlineLevel="0" collapsed="false">
      <c r="A32" s="8" t="s">
        <v>79</v>
      </c>
      <c r="B32" s="8" t="s">
        <v>73</v>
      </c>
      <c r="C32" s="8" t="n">
        <v>101</v>
      </c>
      <c r="D32" s="9" t="n">
        <v>4732903</v>
      </c>
      <c r="E32" s="10" t="n">
        <v>94.35</v>
      </c>
      <c r="F32" s="11" t="n">
        <f aca="false">'Table S1'!$C32*'Table S1'!$D32*'Table S1'!$E32/3968630000</f>
        <v>11.3644983793022</v>
      </c>
      <c r="G32" s="10" t="n">
        <v>92.92</v>
      </c>
      <c r="H32" s="11" t="n">
        <f aca="false">'Table S1'!$C32*'Table S1'!$D32*'Table S1'!$G32/3968630000</f>
        <v>11.1922542597219</v>
      </c>
      <c r="I32" s="10" t="n">
        <v>91.55</v>
      </c>
      <c r="J32" s="11" t="n">
        <f aca="false">'Table S1'!$C32*'Table S1'!$D32*'Table S1'!$I32/3968630000</f>
        <v>11.0272371661379</v>
      </c>
      <c r="K32" s="10" t="n">
        <v>93.25</v>
      </c>
      <c r="L32" s="11" t="n">
        <f aca="false">'Table S1'!$C32*'Table S1'!$D32*'Table S1'!$K32/3968630000</f>
        <v>11.2320029027019</v>
      </c>
      <c r="M32" s="10" t="n">
        <v>90.61</v>
      </c>
      <c r="N32" s="11" t="n">
        <f aca="false">'Table S1'!$C32*'Table S1'!$D32*'Table S1'!$M32/3968630000</f>
        <v>10.9140137588614</v>
      </c>
      <c r="O32" s="8" t="s">
        <v>24</v>
      </c>
      <c r="P32" s="8" t="s">
        <v>80</v>
      </c>
    </row>
    <row r="33" customFormat="false" ht="16" hidden="false" customHeight="false" outlineLevel="0" collapsed="false">
      <c r="A33" s="8" t="s">
        <v>81</v>
      </c>
      <c r="B33" s="8" t="s">
        <v>73</v>
      </c>
      <c r="C33" s="8" t="n">
        <v>101</v>
      </c>
      <c r="D33" s="9" t="n">
        <v>6041691</v>
      </c>
      <c r="E33" s="10" t="n">
        <v>94.97</v>
      </c>
      <c r="F33" s="11" t="n">
        <f aca="false">'Table S1'!$C33*'Table S1'!$D33*'Table S1'!$E33/3968630000</f>
        <v>14.6024494148535</v>
      </c>
      <c r="G33" s="10" t="n">
        <v>93.8</v>
      </c>
      <c r="H33" s="11" t="n">
        <f aca="false">'Table S1'!$C33*'Table S1'!$D33*'Table S1'!$G33/3968630000</f>
        <v>14.4225519123224</v>
      </c>
      <c r="I33" s="10" t="n">
        <v>91.87</v>
      </c>
      <c r="J33" s="11" t="n">
        <f aca="false">'Table S1'!$C33*'Table S1'!$D33*'Table S1'!$I33/3968630000</f>
        <v>14.1257979124207</v>
      </c>
      <c r="K33" s="10" t="n">
        <v>93.87</v>
      </c>
      <c r="L33" s="11" t="n">
        <f aca="false">'Table S1'!$C33*'Table S1'!$D33*'Table S1'!$K33/3968630000</f>
        <v>14.4333150107644</v>
      </c>
      <c r="M33" s="10" t="n">
        <v>91.77</v>
      </c>
      <c r="N33" s="11" t="n">
        <f aca="false">'Table S1'!$C33*'Table S1'!$D33*'Table S1'!$M33/3968630000</f>
        <v>14.1104220575035</v>
      </c>
      <c r="O33" s="8" t="s">
        <v>24</v>
      </c>
      <c r="P33" s="8" t="s">
        <v>82</v>
      </c>
    </row>
    <row r="34" customFormat="false" ht="16" hidden="false" customHeight="false" outlineLevel="0" collapsed="false">
      <c r="A34" s="8" t="s">
        <v>83</v>
      </c>
      <c r="B34" s="8" t="s">
        <v>73</v>
      </c>
      <c r="C34" s="8" t="n">
        <v>101</v>
      </c>
      <c r="D34" s="9" t="n">
        <v>11052530</v>
      </c>
      <c r="E34" s="10" t="n">
        <v>95.08</v>
      </c>
      <c r="F34" s="11" t="n">
        <f aca="false">'Table S1'!$C34*'Table S1'!$D34*'Table S1'!$E34/3968630000</f>
        <v>26.7443248154653</v>
      </c>
      <c r="G34" s="10" t="n">
        <v>93.55</v>
      </c>
      <c r="H34" s="11" t="n">
        <f aca="false">'Table S1'!$C34*'Table S1'!$D34*'Table S1'!$G34/3968630000</f>
        <v>26.3139628364196</v>
      </c>
      <c r="I34" s="10" t="n">
        <v>91.74</v>
      </c>
      <c r="J34" s="11" t="n">
        <f aca="false">'Table S1'!$C34*'Table S1'!$D34*'Table S1'!$I34/3968630000</f>
        <v>25.8048418023852</v>
      </c>
      <c r="K34" s="10" t="n">
        <v>93.78</v>
      </c>
      <c r="L34" s="11" t="n">
        <f aca="false">'Table S1'!$C34*'Table S1'!$D34*'Table S1'!$K34/3968630000</f>
        <v>26.3786577744461</v>
      </c>
      <c r="M34" s="10" t="n">
        <v>92.12</v>
      </c>
      <c r="N34" s="11" t="n">
        <f aca="false">'Table S1'!$C34*'Table S1'!$D34*'Table S1'!$M34/3968630000</f>
        <v>25.9117290912985</v>
      </c>
      <c r="O34" s="8" t="s">
        <v>24</v>
      </c>
      <c r="P34" s="8" t="s">
        <v>84</v>
      </c>
    </row>
    <row r="35" customFormat="false" ht="16" hidden="false" customHeight="false" outlineLevel="0" collapsed="false">
      <c r="A35" s="8" t="s">
        <v>85</v>
      </c>
      <c r="B35" s="8" t="s">
        <v>73</v>
      </c>
      <c r="C35" s="8" t="n">
        <v>101</v>
      </c>
      <c r="D35" s="9" t="n">
        <v>8270729</v>
      </c>
      <c r="E35" s="10" t="n">
        <v>94.82</v>
      </c>
      <c r="F35" s="11" t="n">
        <f aca="false">'Table S1'!$C35*'Table S1'!$D35*'Table S1'!$E35/3968630000</f>
        <v>19.9583440385675</v>
      </c>
      <c r="G35" s="10" t="n">
        <v>93.3</v>
      </c>
      <c r="H35" s="11" t="n">
        <f aca="false">'Table S1'!$C35*'Table S1'!$D35*'Table S1'!$G35/3968630000</f>
        <v>19.6384043324019</v>
      </c>
      <c r="I35" s="10" t="n">
        <v>91.67</v>
      </c>
      <c r="J35" s="11" t="n">
        <f aca="false">'Table S1'!$C35*'Table S1'!$D35*'Table S1'!$I35/3968630000</f>
        <v>19.295311094869</v>
      </c>
      <c r="K35" s="10" t="n">
        <v>92.86</v>
      </c>
      <c r="L35" s="11" t="n">
        <f aca="false">'Table S1'!$C35*'Table S1'!$D35*'Table S1'!$K35/3968630000</f>
        <v>19.5457902069329</v>
      </c>
      <c r="M35" s="10" t="n">
        <v>91.1</v>
      </c>
      <c r="N35" s="11" t="n">
        <f aca="false">'Table S1'!$C35*'Table S1'!$D35*'Table S1'!$M35/3968630000</f>
        <v>19.1753337050569</v>
      </c>
      <c r="O35" s="8" t="s">
        <v>24</v>
      </c>
      <c r="P35" s="8" t="s">
        <v>86</v>
      </c>
    </row>
    <row r="36" customFormat="false" ht="16" hidden="false" customHeight="false" outlineLevel="0" collapsed="false">
      <c r="A36" s="8" t="s">
        <v>87</v>
      </c>
      <c r="B36" s="8" t="s">
        <v>73</v>
      </c>
      <c r="C36" s="8" t="n">
        <v>101</v>
      </c>
      <c r="D36" s="9" t="n">
        <v>9671259</v>
      </c>
      <c r="E36" s="10" t="n">
        <v>94.56</v>
      </c>
      <c r="F36" s="11" t="n">
        <f aca="false">'Table S1'!$C36*'Table S1'!$D36*'Table S1'!$E36/3968630000</f>
        <v>23.2740112721619</v>
      </c>
      <c r="G36" s="10" t="n">
        <v>93.31</v>
      </c>
      <c r="H36" s="11" t="n">
        <f aca="false">'Table S1'!$C36*'Table S1'!$D36*'Table S1'!$G36/3968630000</f>
        <v>22.9663493211234</v>
      </c>
      <c r="I36" s="10" t="n">
        <v>92.56</v>
      </c>
      <c r="J36" s="11" t="n">
        <f aca="false">'Table S1'!$C36*'Table S1'!$D36*'Table S1'!$I36/3968630000</f>
        <v>22.7817521505003</v>
      </c>
      <c r="K36" s="10" t="n">
        <v>93.72</v>
      </c>
      <c r="L36" s="11" t="n">
        <f aca="false">'Table S1'!$C36*'Table S1'!$D36*'Table S1'!$K36/3968630000</f>
        <v>23.067262441064</v>
      </c>
      <c r="M36" s="10" t="n">
        <v>90.69</v>
      </c>
      <c r="N36" s="11" t="n">
        <f aca="false">'Table S1'!$C36*'Table S1'!$D36*'Table S1'!$M36/3968630000</f>
        <v>22.3214898717467</v>
      </c>
      <c r="O36" s="8" t="s">
        <v>24</v>
      </c>
      <c r="P36" s="8" t="s">
        <v>88</v>
      </c>
    </row>
    <row r="37" customFormat="false" ht="16" hidden="false" customHeight="false" outlineLevel="0" collapsed="false">
      <c r="A37" s="8" t="s">
        <v>89</v>
      </c>
      <c r="B37" s="8" t="s">
        <v>73</v>
      </c>
      <c r="C37" s="8" t="n">
        <v>101</v>
      </c>
      <c r="D37" s="9" t="n">
        <v>12191052</v>
      </c>
      <c r="E37" s="10" t="n">
        <v>94.12</v>
      </c>
      <c r="F37" s="11" t="n">
        <f aca="false">'Table S1'!$C37*'Table S1'!$D37*'Table S1'!$E37/3968630000</f>
        <v>29.201412890151</v>
      </c>
      <c r="G37" s="10" t="n">
        <v>92.58</v>
      </c>
      <c r="H37" s="11" t="n">
        <f aca="false">'Table S1'!$C37*'Table S1'!$D37*'Table S1'!$G37/3968630000</f>
        <v>28.7236167166403</v>
      </c>
      <c r="I37" s="10" t="n">
        <v>90.88</v>
      </c>
      <c r="J37" s="11" t="n">
        <f aca="false">'Table S1'!$C37*'Table S1'!$D37*'Table S1'!$I37/3968630000</f>
        <v>28.1961793822453</v>
      </c>
      <c r="K37" s="10" t="n">
        <v>92.68</v>
      </c>
      <c r="L37" s="11" t="n">
        <f aca="false">'Table S1'!$C37*'Table S1'!$D37*'Table S1'!$K37/3968630000</f>
        <v>28.7546424421929</v>
      </c>
      <c r="M37" s="10" t="n">
        <v>90.19</v>
      </c>
      <c r="N37" s="11" t="n">
        <f aca="false">'Table S1'!$C37*'Table S1'!$D37*'Table S1'!$M37/3968630000</f>
        <v>27.982101875932</v>
      </c>
      <c r="O37" s="8" t="s">
        <v>24</v>
      </c>
      <c r="P37" s="8" t="s">
        <v>90</v>
      </c>
    </row>
    <row r="38" customFormat="false" ht="16" hidden="false" customHeight="false" outlineLevel="0" collapsed="false">
      <c r="A38" s="8" t="s">
        <v>91</v>
      </c>
      <c r="B38" s="8" t="s">
        <v>73</v>
      </c>
      <c r="C38" s="8" t="n">
        <v>90</v>
      </c>
      <c r="D38" s="9" t="n">
        <v>6140418</v>
      </c>
      <c r="E38" s="10" t="n">
        <v>86</v>
      </c>
      <c r="F38" s="11" t="n">
        <f aca="false">'Table S1'!$C38*'Table S1'!$D38*'Table S1'!$E38/3968630000</f>
        <v>11.9756276901601</v>
      </c>
      <c r="G38" s="10" t="n">
        <v>84.11</v>
      </c>
      <c r="H38" s="11" t="n">
        <f aca="false">'Table S1'!$C38*'Table S1'!$D38*'Table S1'!$G38/3968630000</f>
        <v>11.7124423839461</v>
      </c>
      <c r="I38" s="10" t="n">
        <v>82.64</v>
      </c>
      <c r="J38" s="11" t="n">
        <f aca="false">'Table S1'!$C38*'Table S1'!$D38*'Table S1'!$I38/3968630000</f>
        <v>11.5077427013352</v>
      </c>
      <c r="K38" s="10" t="n">
        <v>83.77</v>
      </c>
      <c r="L38" s="11" t="n">
        <f aca="false">'Table S1'!$C38*'Table S1'!$D38*'Table S1'!$K38/3968630000</f>
        <v>11.6650968791245</v>
      </c>
      <c r="M38" s="10" t="n">
        <v>82.23</v>
      </c>
      <c r="N38" s="11" t="n">
        <f aca="false">'Table S1'!$C38*'Table S1'!$D38*'Table S1'!$M38/3968630000</f>
        <v>11.4506495925798</v>
      </c>
      <c r="O38" s="8" t="s">
        <v>92</v>
      </c>
      <c r="P38" s="8" t="s">
        <v>93</v>
      </c>
    </row>
    <row r="39" customFormat="false" ht="16" hidden="false" customHeight="false" outlineLevel="0" collapsed="false">
      <c r="A39" s="8" t="s">
        <v>94</v>
      </c>
      <c r="B39" s="8" t="s">
        <v>73</v>
      </c>
      <c r="C39" s="8" t="n">
        <v>101</v>
      </c>
      <c r="D39" s="9" t="n">
        <v>4926215</v>
      </c>
      <c r="E39" s="10" t="n">
        <v>94.65</v>
      </c>
      <c r="F39" s="11" t="n">
        <f aca="false">'Table S1'!$C39*'Table S1'!$D39*'Table S1'!$E39/3968630000</f>
        <v>11.8662841395519</v>
      </c>
      <c r="G39" s="10" t="n">
        <v>93.2</v>
      </c>
      <c r="H39" s="11" t="n">
        <f aca="false">'Table S1'!$C39*'Table S1'!$D39*'Table S1'!$G39/3968630000</f>
        <v>11.6844974305995</v>
      </c>
      <c r="I39" s="10" t="n">
        <v>91.57</v>
      </c>
      <c r="J39" s="11" t="n">
        <f aca="false">'Table S1'!$C39*'Table S1'!$D39*'Table S1'!$I39/3968630000</f>
        <v>11.4801440957081</v>
      </c>
      <c r="K39" s="10" t="n">
        <v>93.01</v>
      </c>
      <c r="L39" s="11" t="n">
        <f aca="false">'Table S1'!$C39*'Table S1'!$D39*'Table S1'!$K39/3968630000</f>
        <v>11.6606771032195</v>
      </c>
      <c r="M39" s="10" t="n">
        <v>91.23</v>
      </c>
      <c r="N39" s="11" t="n">
        <f aca="false">'Table S1'!$C39*'Table S1'!$D39*'Table S1'!$M39/3968630000</f>
        <v>11.4375182467123</v>
      </c>
      <c r="O39" s="8" t="s">
        <v>24</v>
      </c>
      <c r="P39" s="8" t="s">
        <v>95</v>
      </c>
    </row>
    <row r="40" customFormat="false" ht="16" hidden="false" customHeight="false" outlineLevel="0" collapsed="false">
      <c r="A40" s="8" t="s">
        <v>96</v>
      </c>
      <c r="B40" s="8" t="s">
        <v>73</v>
      </c>
      <c r="C40" s="8" t="n">
        <v>90</v>
      </c>
      <c r="D40" s="9" t="n">
        <v>5651343</v>
      </c>
      <c r="E40" s="10" t="n">
        <v>83.36</v>
      </c>
      <c r="F40" s="11" t="n">
        <f aca="false">'Table S1'!$C40*'Table S1'!$D40*'Table S1'!$E40/3968630000</f>
        <v>10.6834438391082</v>
      </c>
      <c r="G40" s="10" t="n">
        <v>82.27</v>
      </c>
      <c r="H40" s="11" t="n">
        <f aca="false">'Table S1'!$C40*'Table S1'!$D40*'Table S1'!$G40/3968630000</f>
        <v>10.5437490960105</v>
      </c>
      <c r="I40" s="10" t="n">
        <v>80.9</v>
      </c>
      <c r="J40" s="11" t="n">
        <f aca="false">'Table S1'!$C40*'Table S1'!$D40*'Table S1'!$I40/3968630000</f>
        <v>10.3681694647775</v>
      </c>
      <c r="K40" s="10" t="n">
        <v>88.7</v>
      </c>
      <c r="L40" s="11" t="n">
        <f aca="false">'Table S1'!$C40*'Table S1'!$D40*'Table S1'!$K40/3968630000</f>
        <v>11.3678199199724</v>
      </c>
      <c r="M40" s="10" t="n">
        <v>79.49</v>
      </c>
      <c r="N40" s="11" t="n">
        <f aca="false">'Table S1'!$C40*'Table S1'!$D40*'Table S1'!$M40/3968630000</f>
        <v>10.1874634209538</v>
      </c>
      <c r="O40" s="8" t="s">
        <v>92</v>
      </c>
      <c r="P40" s="8" t="s">
        <v>97</v>
      </c>
    </row>
    <row r="41" customFormat="false" ht="16" hidden="false" customHeight="false" outlineLevel="0" collapsed="false">
      <c r="A41" s="8" t="s">
        <v>98</v>
      </c>
      <c r="B41" s="8" t="s">
        <v>73</v>
      </c>
      <c r="C41" s="8" t="n">
        <v>101</v>
      </c>
      <c r="D41" s="9" t="n">
        <v>5794133</v>
      </c>
      <c r="E41" s="10" t="n">
        <v>94.21</v>
      </c>
      <c r="F41" s="11" t="n">
        <f aca="false">'Table S1'!$C41*'Table S1'!$D41*'Table S1'!$E41/3968630000</f>
        <v>13.8920464399377</v>
      </c>
      <c r="G41" s="10" t="n">
        <v>92.91</v>
      </c>
      <c r="H41" s="11" t="n">
        <f aca="false">'Table S1'!$C41*'Table S1'!$D41*'Table S1'!$G41/3968630000</f>
        <v>13.70035064998</v>
      </c>
      <c r="I41" s="10" t="n">
        <v>91</v>
      </c>
      <c r="J41" s="11" t="n">
        <f aca="false">'Table S1'!$C41*'Table S1'!$D41*'Table S1'!$I41/3968630000</f>
        <v>13.4187052970421</v>
      </c>
      <c r="K41" s="10" t="n">
        <v>92.98</v>
      </c>
      <c r="L41" s="11" t="n">
        <f aca="false">'Table S1'!$C41*'Table S1'!$D41*'Table S1'!$K41/3968630000</f>
        <v>13.7106727309777</v>
      </c>
      <c r="M41" s="10" t="n">
        <v>89.75</v>
      </c>
      <c r="N41" s="11" t="n">
        <f aca="false">'Table S1'!$C41*'Table S1'!$D41*'Table S1'!$M41/3968630000</f>
        <v>13.2343824220827</v>
      </c>
      <c r="O41" s="8" t="s">
        <v>24</v>
      </c>
      <c r="P41" s="8" t="s">
        <v>99</v>
      </c>
    </row>
    <row r="42" customFormat="false" ht="16" hidden="false" customHeight="false" outlineLevel="0" collapsed="false">
      <c r="A42" s="8" t="s">
        <v>100</v>
      </c>
      <c r="B42" s="8" t="s">
        <v>73</v>
      </c>
      <c r="C42" s="8" t="n">
        <v>101</v>
      </c>
      <c r="D42" s="9" t="n">
        <v>4810676</v>
      </c>
      <c r="E42" s="10" t="n">
        <v>93.46</v>
      </c>
      <c r="F42" s="11" t="n">
        <f aca="false">'Table S1'!$C42*'Table S1'!$D42*'Table S1'!$E42/3968630000</f>
        <v>11.4422820154461</v>
      </c>
      <c r="G42" s="10" t="n">
        <v>91.52</v>
      </c>
      <c r="H42" s="11" t="n">
        <f aca="false">'Table S1'!$C42*'Table S1'!$D42*'Table S1'!$G42/3968630000</f>
        <v>11.2047683506701</v>
      </c>
      <c r="I42" s="10" t="n">
        <v>90.13</v>
      </c>
      <c r="J42" s="11" t="n">
        <f aca="false">'Table S1'!$C42*'Table S1'!$D42*'Table S1'!$I42/3968630000</f>
        <v>11.0345910341554</v>
      </c>
      <c r="K42" s="10" t="n">
        <v>91.89</v>
      </c>
      <c r="L42" s="11" t="n">
        <f aca="false">'Table S1'!$C42*'Table S1'!$D42*'Table S1'!$K42/3968630000</f>
        <v>11.2500673485913</v>
      </c>
      <c r="M42" s="10" t="n">
        <v>89.64</v>
      </c>
      <c r="N42" s="11" t="n">
        <f aca="false">'Table S1'!$C42*'Table S1'!$D42*'Table S1'!$M42/3968630000</f>
        <v>10.9746004693408</v>
      </c>
      <c r="O42" s="8" t="s">
        <v>24</v>
      </c>
      <c r="P42" s="8" t="s">
        <v>101</v>
      </c>
    </row>
    <row r="43" customFormat="false" ht="16" hidden="false" customHeight="false" outlineLevel="0" collapsed="false">
      <c r="A43" s="8" t="s">
        <v>102</v>
      </c>
      <c r="B43" s="8" t="s">
        <v>73</v>
      </c>
      <c r="C43" s="8" t="n">
        <v>90</v>
      </c>
      <c r="D43" s="9" t="n">
        <v>5809671</v>
      </c>
      <c r="E43" s="10" t="n">
        <v>86.61</v>
      </c>
      <c r="F43" s="11" t="n">
        <f aca="false">'Table S1'!$C43*'Table S1'!$D43*'Table S1'!$E43/3968630000</f>
        <v>11.4109414276211</v>
      </c>
      <c r="G43" s="10" t="n">
        <v>84.89</v>
      </c>
      <c r="H43" s="11" t="n">
        <f aca="false">'Table S1'!$C43*'Table S1'!$D43*'Table S1'!$G43/3968630000</f>
        <v>11.1843299594822</v>
      </c>
      <c r="I43" s="10" t="n">
        <v>83.45</v>
      </c>
      <c r="J43" s="11" t="n">
        <f aca="false">'Table S1'!$C43*'Table S1'!$D43*'Table S1'!$I43/3968630000</f>
        <v>10.9946087303427</v>
      </c>
      <c r="K43" s="10" t="n">
        <v>85.21</v>
      </c>
      <c r="L43" s="11" t="n">
        <f aca="false">'Table S1'!$C43*'Table S1'!$D43*'Table S1'!$K43/3968630000</f>
        <v>11.2264902326244</v>
      </c>
      <c r="M43" s="10" t="n">
        <v>91.36</v>
      </c>
      <c r="N43" s="11" t="n">
        <f aca="false">'Table S1'!$C43*'Table S1'!$D43*'Table S1'!$M43/3968630000</f>
        <v>12.0367579820744</v>
      </c>
      <c r="O43" s="8" t="s">
        <v>103</v>
      </c>
      <c r="P43" s="8" t="s">
        <v>104</v>
      </c>
    </row>
    <row r="44" customFormat="false" ht="16" hidden="false" customHeight="false" outlineLevel="0" collapsed="false">
      <c r="A44" s="8" t="s">
        <v>105</v>
      </c>
      <c r="B44" s="8" t="s">
        <v>73</v>
      </c>
      <c r="C44" s="8" t="n">
        <v>101</v>
      </c>
      <c r="D44" s="9" t="n">
        <v>8194434</v>
      </c>
      <c r="E44" s="10" t="n">
        <v>94.74</v>
      </c>
      <c r="F44" s="11" t="n">
        <f aca="false">'Table S1'!$C44*'Table S1'!$D44*'Table S1'!$E44/3968630000</f>
        <v>19.757550689573</v>
      </c>
      <c r="G44" s="10" t="n">
        <v>93.08</v>
      </c>
      <c r="H44" s="11" t="n">
        <f aca="false">'Table S1'!$C44*'Table S1'!$D44*'Table S1'!$G44/3968630000</f>
        <v>19.4113660353119</v>
      </c>
      <c r="I44" s="10" t="n">
        <v>91.83</v>
      </c>
      <c r="J44" s="11" t="n">
        <f aca="false">'Table S1'!$C44*'Table S1'!$D44*'Table S1'!$I44/3968630000</f>
        <v>19.1506848197539</v>
      </c>
      <c r="K44" s="10" t="n">
        <v>93.26</v>
      </c>
      <c r="L44" s="11" t="n">
        <f aca="false">'Table S1'!$C44*'Table S1'!$D44*'Table S1'!$K44/3968630000</f>
        <v>19.4489041303523</v>
      </c>
      <c r="M44" s="10" t="n">
        <v>90.5</v>
      </c>
      <c r="N44" s="11" t="n">
        <f aca="false">'Table S1'!$C44*'Table S1'!$D44*'Table S1'!$M44/3968630000</f>
        <v>18.8733200064002</v>
      </c>
      <c r="O44" s="8" t="s">
        <v>24</v>
      </c>
      <c r="P44" s="8" t="s">
        <v>106</v>
      </c>
    </row>
    <row r="45" customFormat="false" ht="16" hidden="false" customHeight="false" outlineLevel="0" collapsed="false">
      <c r="A45" s="8" t="s">
        <v>107</v>
      </c>
      <c r="B45" s="8" t="s">
        <v>73</v>
      </c>
      <c r="C45" s="8" t="n">
        <v>101</v>
      </c>
      <c r="D45" s="9" t="n">
        <v>7937361</v>
      </c>
      <c r="E45" s="10" t="n">
        <v>94.82</v>
      </c>
      <c r="F45" s="11" t="n">
        <f aca="false">'Table S1'!$C45*'Table S1'!$D45*'Table S1'!$E45/3968630000</f>
        <v>19.1538837261271</v>
      </c>
      <c r="G45" s="10" t="n">
        <v>93.21</v>
      </c>
      <c r="H45" s="11" t="n">
        <f aca="false">'Table S1'!$C45*'Table S1'!$D45*'Table S1'!$G45/3968630000</f>
        <v>18.8286595877696</v>
      </c>
      <c r="I45" s="10" t="n">
        <v>91.79</v>
      </c>
      <c r="J45" s="11" t="n">
        <f aca="false">'Table S1'!$C45*'Table S1'!$D45*'Table S1'!$I45/3968630000</f>
        <v>18.5418159377896</v>
      </c>
      <c r="K45" s="10" t="n">
        <v>93.46</v>
      </c>
      <c r="L45" s="11" t="n">
        <f aca="false">'Table S1'!$C45*'Table S1'!$D45*'Table S1'!$K45/3968630000</f>
        <v>18.8791602303717</v>
      </c>
      <c r="M45" s="10" t="n">
        <v>90.8</v>
      </c>
      <c r="N45" s="11" t="n">
        <f aca="false">'Table S1'!$C45*'Table S1'!$D45*'Table S1'!$M45/3968630000</f>
        <v>18.3418333930853</v>
      </c>
      <c r="O45" s="8" t="s">
        <v>24</v>
      </c>
      <c r="P45" s="8" t="s">
        <v>108</v>
      </c>
    </row>
    <row r="46" customFormat="false" ht="16" hidden="false" customHeight="false" outlineLevel="0" collapsed="false">
      <c r="A46" s="8" t="s">
        <v>109</v>
      </c>
      <c r="B46" s="8" t="s">
        <v>73</v>
      </c>
      <c r="C46" s="8" t="n">
        <v>101</v>
      </c>
      <c r="D46" s="9" t="n">
        <v>5423466</v>
      </c>
      <c r="E46" s="10" t="n">
        <v>94.63</v>
      </c>
      <c r="F46" s="11" t="n">
        <f aca="false">'Table S1'!$C46*'Table S1'!$D46*'Table S1'!$E46/3968630000</f>
        <v>13.0613036099561</v>
      </c>
      <c r="G46" s="10" t="n">
        <v>92.91</v>
      </c>
      <c r="H46" s="11" t="n">
        <f aca="false">'Table S1'!$C46*'Table S1'!$D46*'Table S1'!$G46/3968630000</f>
        <v>12.8239006488536</v>
      </c>
      <c r="I46" s="10" t="n">
        <v>91</v>
      </c>
      <c r="J46" s="11" t="n">
        <f aca="false">'Table S1'!$C46*'Table S1'!$D46*'Table S1'!$I46/3968630000</f>
        <v>12.560272942048</v>
      </c>
      <c r="K46" s="10" t="n">
        <v>92.71</v>
      </c>
      <c r="L46" s="11" t="n">
        <f aca="false">'Table S1'!$C46*'Table S1'!$D46*'Table S1'!$K46/3968630000</f>
        <v>12.7962956533766</v>
      </c>
      <c r="M46" s="10" t="n">
        <v>90.31</v>
      </c>
      <c r="N46" s="11" t="n">
        <f aca="false">'Table S1'!$C46*'Table S1'!$D46*'Table S1'!$M46/3968630000</f>
        <v>12.4650357076523</v>
      </c>
      <c r="O46" s="8" t="s">
        <v>24</v>
      </c>
      <c r="P46" s="8" t="s">
        <v>110</v>
      </c>
    </row>
    <row r="47" customFormat="false" ht="16" hidden="false" customHeight="false" outlineLevel="0" collapsed="false">
      <c r="A47" s="8" t="s">
        <v>111</v>
      </c>
      <c r="B47" s="8" t="s">
        <v>73</v>
      </c>
      <c r="C47" s="8" t="n">
        <v>101</v>
      </c>
      <c r="D47" s="9" t="n">
        <v>4670709</v>
      </c>
      <c r="E47" s="10" t="n">
        <v>93.91</v>
      </c>
      <c r="F47" s="11" t="n">
        <f aca="false">'Table S1'!$C47*'Table S1'!$D47*'Table S1'!$E47/3968630000</f>
        <v>11.1628583418434</v>
      </c>
      <c r="G47" s="10" t="n">
        <v>92.72</v>
      </c>
      <c r="H47" s="11" t="n">
        <f aca="false">'Table S1'!$C47*'Table S1'!$D47*'Table S1'!$G47/3968630000</f>
        <v>11.0214058721725</v>
      </c>
      <c r="I47" s="10" t="n">
        <v>91.89</v>
      </c>
      <c r="J47" s="11" t="n">
        <f aca="false">'Table S1'!$C47*'Table S1'!$D47*'Table S1'!$I47/3968630000</f>
        <v>10.9227457462676</v>
      </c>
      <c r="K47" s="10" t="n">
        <v>92.83</v>
      </c>
      <c r="L47" s="11" t="n">
        <f aca="false">'Table S1'!$C47*'Table S1'!$D47*'Table S1'!$K47/3968630000</f>
        <v>11.0344813105455</v>
      </c>
      <c r="M47" s="10" t="n">
        <v>91.2</v>
      </c>
      <c r="N47" s="11" t="n">
        <f aca="false">'Table S1'!$C47*'Table S1'!$D47*'Table S1'!$M47/3968630000</f>
        <v>10.8407270873828</v>
      </c>
      <c r="O47" s="8" t="s">
        <v>24</v>
      </c>
      <c r="P47" s="8" t="s">
        <v>112</v>
      </c>
    </row>
    <row r="48" customFormat="false" ht="16" hidden="false" customHeight="false" outlineLevel="0" collapsed="false">
      <c r="A48" s="8" t="s">
        <v>113</v>
      </c>
      <c r="B48" s="8" t="s">
        <v>73</v>
      </c>
      <c r="C48" s="8" t="n">
        <v>101</v>
      </c>
      <c r="D48" s="9" t="n">
        <v>3943885</v>
      </c>
      <c r="E48" s="10" t="n">
        <v>93.53</v>
      </c>
      <c r="F48" s="11" t="n">
        <f aca="false">'Table S1'!$C48*'Table S1'!$D48*'Table S1'!$E48/3968630000</f>
        <v>9.38762947643141</v>
      </c>
      <c r="G48" s="10" t="n">
        <v>92.51</v>
      </c>
      <c r="H48" s="11" t="n">
        <f aca="false">'Table S1'!$C48*'Table S1'!$D48*'Table S1'!$G48/3968630000</f>
        <v>9.28525182149759</v>
      </c>
      <c r="I48" s="10" t="n">
        <v>90.59</v>
      </c>
      <c r="J48" s="11" t="n">
        <f aca="false">'Table S1'!$C48*'Table S1'!$D48*'Table S1'!$I48/3968630000</f>
        <v>9.09254094162217</v>
      </c>
      <c r="K48" s="10" t="n">
        <v>92.37</v>
      </c>
      <c r="L48" s="11" t="n">
        <f aca="false">'Table S1'!$C48*'Table S1'!$D48*'Table S1'!$K48/3968630000</f>
        <v>9.27119998650668</v>
      </c>
      <c r="M48" s="10" t="n">
        <v>89.36</v>
      </c>
      <c r="N48" s="11" t="n">
        <f aca="false">'Table S1'!$C48*'Table S1'!$D48*'Table S1'!$M48/3968630000</f>
        <v>8.96908553420198</v>
      </c>
      <c r="O48" s="8" t="s">
        <v>24</v>
      </c>
      <c r="P48" s="8" t="s">
        <v>114</v>
      </c>
    </row>
    <row r="49" customFormat="false" ht="16" hidden="false" customHeight="false" outlineLevel="0" collapsed="false">
      <c r="A49" s="8" t="s">
        <v>115</v>
      </c>
      <c r="B49" s="8" t="s">
        <v>73</v>
      </c>
      <c r="C49" s="8" t="n">
        <v>90</v>
      </c>
      <c r="D49" s="9" t="n">
        <v>5776727</v>
      </c>
      <c r="E49" s="10" t="n">
        <v>88.18</v>
      </c>
      <c r="F49" s="11" t="n">
        <f aca="false">'Table S1'!$C49*'Table S1'!$D49*'Table S1'!$E49/3968630000</f>
        <v>11.5519110668921</v>
      </c>
      <c r="G49" s="10" t="n">
        <v>87.16</v>
      </c>
      <c r="H49" s="11" t="n">
        <f aca="false">'Table S1'!$C49*'Table S1'!$D49*'Table S1'!$G49/3968630000</f>
        <v>11.418287237359</v>
      </c>
      <c r="I49" s="10" t="n">
        <v>85.2</v>
      </c>
      <c r="J49" s="11" t="n">
        <f aca="false">'Table S1'!$C49*'Table S1'!$D49*'Table S1'!$I49/3968630000</f>
        <v>11.1615198786483</v>
      </c>
      <c r="K49" s="10" t="n">
        <v>86.75</v>
      </c>
      <c r="L49" s="11" t="n">
        <f aca="false">'Table S1'!$C49*'Table S1'!$D49*'Table S1'!$K49/3968630000</f>
        <v>11.3645756980369</v>
      </c>
      <c r="M49" s="10" t="n">
        <v>84.03</v>
      </c>
      <c r="N49" s="11" t="n">
        <f aca="false">'Table S1'!$C49*'Table S1'!$D49*'Table S1'!$M49/3968630000</f>
        <v>11.0082454859486</v>
      </c>
      <c r="O49" s="8" t="s">
        <v>103</v>
      </c>
      <c r="P49" s="8" t="s">
        <v>116</v>
      </c>
    </row>
    <row r="50" customFormat="false" ht="16" hidden="false" customHeight="false" outlineLevel="0" collapsed="false">
      <c r="A50" s="8" t="s">
        <v>117</v>
      </c>
      <c r="B50" s="8" t="s">
        <v>73</v>
      </c>
      <c r="C50" s="8" t="n">
        <v>101</v>
      </c>
      <c r="D50" s="9" t="n">
        <v>7267314</v>
      </c>
      <c r="E50" s="10" t="n">
        <v>94.85</v>
      </c>
      <c r="F50" s="11" t="n">
        <f aca="false">'Table S1'!$C50*'Table S1'!$D50*'Table S1'!$E50/3968630000</f>
        <v>17.5425217324114</v>
      </c>
      <c r="G50" s="10" t="n">
        <v>93.59</v>
      </c>
      <c r="H50" s="11" t="n">
        <f aca="false">'Table S1'!$C50*'Table S1'!$D50*'Table S1'!$G50/3968630000</f>
        <v>17.3094845433462</v>
      </c>
      <c r="I50" s="10" t="n">
        <v>91.42</v>
      </c>
      <c r="J50" s="11" t="n">
        <f aca="false">'Table S1'!$C50*'Table S1'!$D50*'Table S1'!$I50/3968630000</f>
        <v>16.9081427177338</v>
      </c>
      <c r="K50" s="10" t="n">
        <v>93.78</v>
      </c>
      <c r="L50" s="11" t="n">
        <f aca="false">'Table S1'!$C50*'Table S1'!$D50*'Table S1'!$K50/3968630000</f>
        <v>17.344625071856</v>
      </c>
      <c r="M50" s="10" t="n">
        <v>90.35</v>
      </c>
      <c r="N50" s="11" t="n">
        <f aca="false">'Table S1'!$C50*'Table S1'!$D50*'Table S1'!$M50/3968630000</f>
        <v>16.7102460571784</v>
      </c>
      <c r="O50" s="8" t="s">
        <v>24</v>
      </c>
      <c r="P50" s="8" t="s">
        <v>118</v>
      </c>
    </row>
    <row r="51" customFormat="false" ht="16" hidden="false" customHeight="false" outlineLevel="0" collapsed="false">
      <c r="A51" s="8" t="s">
        <v>119</v>
      </c>
      <c r="B51" s="8" t="s">
        <v>73</v>
      </c>
      <c r="C51" s="8" t="n">
        <v>101</v>
      </c>
      <c r="D51" s="9" t="n">
        <v>5765933</v>
      </c>
      <c r="E51" s="10" t="n">
        <v>94.96</v>
      </c>
      <c r="F51" s="11" t="n">
        <f aca="false">'Table S1'!$C51*'Table S1'!$D51*'Table S1'!$E51/3968630000</f>
        <v>13.9344894247335</v>
      </c>
      <c r="G51" s="10" t="n">
        <v>93.54</v>
      </c>
      <c r="H51" s="11" t="n">
        <f aca="false">'Table S1'!$C51*'Table S1'!$D51*'Table S1'!$G51/3968630000</f>
        <v>13.7261177420974</v>
      </c>
      <c r="I51" s="10" t="n">
        <v>91.77</v>
      </c>
      <c r="J51" s="11" t="n">
        <f aca="false">'Table S1'!$C51*'Table S1'!$D51*'Table S1'!$I51/3968630000</f>
        <v>13.4663868419102</v>
      </c>
      <c r="K51" s="10" t="n">
        <v>93.6</v>
      </c>
      <c r="L51" s="11" t="n">
        <f aca="false">'Table S1'!$C51*'Table S1'!$D51*'Table S1'!$K51/3968630000</f>
        <v>13.7349221793919</v>
      </c>
      <c r="M51" s="10" t="n">
        <v>91.65</v>
      </c>
      <c r="N51" s="11" t="n">
        <f aca="false">'Table S1'!$C51*'Table S1'!$D51*'Table S1'!$M51/3968630000</f>
        <v>13.4487779673212</v>
      </c>
      <c r="O51" s="8" t="s">
        <v>24</v>
      </c>
      <c r="P51" s="8" t="s">
        <v>120</v>
      </c>
    </row>
    <row r="52" customFormat="false" ht="16" hidden="false" customHeight="false" outlineLevel="0" collapsed="false">
      <c r="A52" s="8" t="s">
        <v>121</v>
      </c>
      <c r="B52" s="8" t="s">
        <v>73</v>
      </c>
      <c r="C52" s="8" t="n">
        <v>101</v>
      </c>
      <c r="D52" s="9" t="n">
        <v>6420297</v>
      </c>
      <c r="E52" s="10" t="n">
        <v>94.01</v>
      </c>
      <c r="F52" s="11" t="n">
        <f aca="false">'Table S1'!$C52*'Table S1'!$D52*'Table S1'!$E52/3968630000</f>
        <v>15.3606620465929</v>
      </c>
      <c r="G52" s="10" t="n">
        <v>92.6</v>
      </c>
      <c r="H52" s="11" t="n">
        <f aca="false">'Table S1'!$C52*'Table S1'!$D52*'Table S1'!$G52/3968630000</f>
        <v>15.1302766249814</v>
      </c>
      <c r="I52" s="10" t="n">
        <v>91.1</v>
      </c>
      <c r="J52" s="11" t="n">
        <f aca="false">'Table S1'!$C52*'Table S1'!$D52*'Table S1'!$I52/3968630000</f>
        <v>14.8851857509266</v>
      </c>
      <c r="K52" s="10" t="n">
        <v>93.02</v>
      </c>
      <c r="L52" s="11" t="n">
        <f aca="false">'Table S1'!$C52*'Table S1'!$D52*'Table S1'!$K52/3968630000</f>
        <v>15.1989020697168</v>
      </c>
      <c r="M52" s="10" t="n">
        <v>90.97</v>
      </c>
      <c r="N52" s="11" t="n">
        <f aca="false">'Table S1'!$C52*'Table S1'!$D52*'Table S1'!$M52/3968630000</f>
        <v>14.8639445418419</v>
      </c>
      <c r="O52" s="8" t="s">
        <v>24</v>
      </c>
      <c r="P52" s="8" t="s">
        <v>122</v>
      </c>
    </row>
    <row r="53" customFormat="false" ht="16" hidden="false" customHeight="false" outlineLevel="0" collapsed="false">
      <c r="A53" s="8" t="s">
        <v>123</v>
      </c>
      <c r="B53" s="8" t="s">
        <v>73</v>
      </c>
      <c r="C53" s="8" t="n">
        <v>101</v>
      </c>
      <c r="D53" s="9" t="n">
        <v>5414769</v>
      </c>
      <c r="E53" s="10" t="n">
        <v>93.51</v>
      </c>
      <c r="F53" s="11" t="n">
        <f aca="false">'Table S1'!$C53*'Table S1'!$D53*'Table S1'!$E53/3968630000</f>
        <v>12.886018592862</v>
      </c>
      <c r="G53" s="10" t="n">
        <v>91.93</v>
      </c>
      <c r="H53" s="11" t="n">
        <f aca="false">'Table S1'!$C53*'Table S1'!$D53*'Table S1'!$G53/3968630000</f>
        <v>12.6682888380046</v>
      </c>
      <c r="I53" s="10" t="n">
        <v>91.5</v>
      </c>
      <c r="J53" s="11" t="n">
        <f aca="false">'Table S1'!$C53*'Table S1'!$D53*'Table S1'!$I53/3968630000</f>
        <v>12.6090332718092</v>
      </c>
      <c r="K53" s="10" t="n">
        <v>92.43</v>
      </c>
      <c r="L53" s="11" t="n">
        <f aca="false">'Table S1'!$C53*'Table S1'!$D53*'Table S1'!$K53/3968630000</f>
        <v>12.737190659162</v>
      </c>
      <c r="M53" s="10" t="n">
        <v>89.2</v>
      </c>
      <c r="N53" s="11" t="n">
        <f aca="false">'Table S1'!$C53*'Table S1'!$D53*'Table S1'!$M53/3968630000</f>
        <v>12.292084894485</v>
      </c>
      <c r="O53" s="8" t="s">
        <v>24</v>
      </c>
      <c r="P53" s="8" t="s">
        <v>124</v>
      </c>
    </row>
    <row r="54" customFormat="false" ht="16" hidden="false" customHeight="false" outlineLevel="0" collapsed="false">
      <c r="A54" s="8" t="s">
        <v>125</v>
      </c>
      <c r="B54" s="8" t="s">
        <v>73</v>
      </c>
      <c r="C54" s="8" t="n">
        <v>101</v>
      </c>
      <c r="D54" s="9" t="n">
        <v>7641211</v>
      </c>
      <c r="E54" s="10" t="n">
        <v>93.78</v>
      </c>
      <c r="F54" s="11" t="n">
        <f aca="false">'Table S1'!$C54*'Table S1'!$D54*'Table S1'!$E54/3968630000</f>
        <v>18.2369909831806</v>
      </c>
      <c r="G54" s="10" t="n">
        <v>93.02</v>
      </c>
      <c r="H54" s="11" t="n">
        <f aca="false">'Table S1'!$C54*'Table S1'!$D54*'Table S1'!$G54/3968630000</f>
        <v>18.0891970703291</v>
      </c>
      <c r="I54" s="10" t="n">
        <v>91.56</v>
      </c>
      <c r="J54" s="11" t="n">
        <f aca="false">'Table S1'!$C54*'Table S1'!$D54*'Table S1'!$I54/3968630000</f>
        <v>17.8052771851143</v>
      </c>
      <c r="K54" s="10" t="n">
        <v>93.26</v>
      </c>
      <c r="L54" s="11" t="n">
        <f aca="false">'Table S1'!$C54*'Table S1'!$D54*'Table S1'!$K54/3968630000</f>
        <v>18.1358688322822</v>
      </c>
      <c r="M54" s="10" t="n">
        <v>91.92</v>
      </c>
      <c r="N54" s="11" t="n">
        <f aca="false">'Table S1'!$C54*'Table S1'!$D54*'Table S1'!$M54/3968630000</f>
        <v>17.8752848280439</v>
      </c>
      <c r="O54" s="8" t="s">
        <v>24</v>
      </c>
      <c r="P54" s="8" t="s">
        <v>126</v>
      </c>
    </row>
    <row r="55" customFormat="false" ht="16" hidden="false" customHeight="false" outlineLevel="0" collapsed="false">
      <c r="A55" s="8" t="s">
        <v>127</v>
      </c>
      <c r="B55" s="8" t="s">
        <v>73</v>
      </c>
      <c r="C55" s="8" t="n">
        <v>101</v>
      </c>
      <c r="D55" s="9" t="n">
        <v>9678529</v>
      </c>
      <c r="E55" s="10" t="n">
        <v>94.87</v>
      </c>
      <c r="F55" s="11" t="n">
        <f aca="false">'Table S1'!$C55*'Table S1'!$D55*'Table S1'!$E55/3968630000</f>
        <v>23.3678641418399</v>
      </c>
      <c r="G55" s="10" t="n">
        <v>93.64</v>
      </c>
      <c r="H55" s="11" t="n">
        <f aca="false">'Table S1'!$C55*'Table S1'!$D55*'Table S1'!$G55/3968630000</f>
        <v>23.0648972092536</v>
      </c>
      <c r="I55" s="10" t="n">
        <v>92.05</v>
      </c>
      <c r="J55" s="11" t="n">
        <f aca="false">'Table S1'!$C55*'Table S1'!$D55*'Table S1'!$I55/3968630000</f>
        <v>22.6732570281054</v>
      </c>
      <c r="K55" s="10" t="n">
        <v>93.74</v>
      </c>
      <c r="L55" s="11" t="n">
        <f aca="false">'Table S1'!$C55*'Table S1'!$D55*'Table S1'!$K55/3968630000</f>
        <v>23.0895286671874</v>
      </c>
      <c r="M55" s="10" t="n">
        <v>90.08</v>
      </c>
      <c r="N55" s="11" t="n">
        <f aca="false">'Table S1'!$C55*'Table S1'!$D55*'Table S1'!$M55/3968630000</f>
        <v>22.1880173068086</v>
      </c>
      <c r="O55" s="8" t="s">
        <v>24</v>
      </c>
      <c r="P55" s="8" t="s">
        <v>128</v>
      </c>
    </row>
    <row r="56" customFormat="false" ht="16" hidden="false" customHeight="false" outlineLevel="0" collapsed="false">
      <c r="A56" s="8" t="s">
        <v>129</v>
      </c>
      <c r="B56" s="8" t="s">
        <v>130</v>
      </c>
      <c r="C56" s="8" t="n">
        <v>101</v>
      </c>
      <c r="D56" s="9" t="n">
        <v>5029770</v>
      </c>
      <c r="E56" s="10" t="n">
        <v>94.59</v>
      </c>
      <c r="F56" s="11" t="n">
        <f aca="false">'Table S1'!$C56*'Table S1'!$D56*'Table S1'!$E56/3968630000</f>
        <v>12.1080474557467</v>
      </c>
      <c r="G56" s="10" t="n">
        <v>92.59</v>
      </c>
      <c r="H56" s="11" t="n">
        <f aca="false">'Table S1'!$C56*'Table S1'!$D56*'Table S1'!$G56/3968630000</f>
        <v>11.8520363032835</v>
      </c>
      <c r="I56" s="10" t="n">
        <v>92.5</v>
      </c>
      <c r="J56" s="11" t="n">
        <f aca="false">'Table S1'!$C56*'Table S1'!$D56*'Table S1'!$I56/3968630000</f>
        <v>11.8405158014227</v>
      </c>
      <c r="K56" s="10" t="n">
        <v>93.05</v>
      </c>
      <c r="L56" s="11" t="n">
        <f aca="false">'Table S1'!$C56*'Table S1'!$D56*'Table S1'!$K56/3968630000</f>
        <v>11.91091886835</v>
      </c>
      <c r="M56" s="10" t="n">
        <v>91.27</v>
      </c>
      <c r="N56" s="11" t="n">
        <f aca="false">'Table S1'!$C56*'Table S1'!$D56*'Table S1'!$M56/3968630000</f>
        <v>11.6830689426578</v>
      </c>
      <c r="O56" s="8" t="s">
        <v>24</v>
      </c>
      <c r="P56" s="8" t="s">
        <v>131</v>
      </c>
    </row>
    <row r="57" customFormat="false" ht="16" hidden="false" customHeight="false" outlineLevel="0" collapsed="false">
      <c r="A57" s="8" t="s">
        <v>132</v>
      </c>
      <c r="B57" s="8" t="s">
        <v>130</v>
      </c>
      <c r="C57" s="8" t="n">
        <v>101</v>
      </c>
      <c r="D57" s="9" t="n">
        <v>4376151</v>
      </c>
      <c r="E57" s="10" t="n">
        <v>94.66</v>
      </c>
      <c r="F57" s="11" t="n">
        <f aca="false">'Table S1'!$C57*'Table S1'!$D57*'Table S1'!$E57/3968630000</f>
        <v>10.5424017405654</v>
      </c>
      <c r="G57" s="10" t="n">
        <v>92.72</v>
      </c>
      <c r="H57" s="11" t="n">
        <f aca="false">'Table S1'!$C57*'Table S1'!$D57*'Table S1'!$G57/3968630000</f>
        <v>10.3263415316419</v>
      </c>
      <c r="I57" s="10" t="n">
        <v>91.35</v>
      </c>
      <c r="J57" s="11" t="n">
        <f aca="false">'Table S1'!$C57*'Table S1'!$D57*'Table S1'!$I57/3968630000</f>
        <v>10.1737629304949</v>
      </c>
      <c r="K57" s="10" t="n">
        <v>92.92</v>
      </c>
      <c r="L57" s="11" t="n">
        <f aca="false">'Table S1'!$C57*'Table S1'!$D57*'Table S1'!$K57/3968630000</f>
        <v>10.3486157799845</v>
      </c>
      <c r="M57" s="10" t="n">
        <v>91.53</v>
      </c>
      <c r="N57" s="11" t="n">
        <f aca="false">'Table S1'!$C57*'Table S1'!$D57*'Table S1'!$M57/3968630000</f>
        <v>10.1938097540033</v>
      </c>
      <c r="O57" s="8" t="s">
        <v>24</v>
      </c>
      <c r="P57" s="8" t="s">
        <v>133</v>
      </c>
    </row>
    <row r="58" customFormat="false" ht="16" hidden="false" customHeight="false" outlineLevel="0" collapsed="false">
      <c r="A58" s="8" t="s">
        <v>134</v>
      </c>
      <c r="B58" s="8" t="s">
        <v>130</v>
      </c>
      <c r="C58" s="8" t="n">
        <v>101</v>
      </c>
      <c r="D58" s="9" t="n">
        <v>5440046</v>
      </c>
      <c r="E58" s="10" t="n">
        <v>94.24</v>
      </c>
      <c r="F58" s="11" t="n">
        <f aca="false">'Table S1'!$C58*'Table S1'!$D58*'Table S1'!$E58/3968630000</f>
        <v>13.0472388302865</v>
      </c>
      <c r="G58" s="10" t="n">
        <v>92.42</v>
      </c>
      <c r="H58" s="11" t="n">
        <f aca="false">'Table S1'!$C58*'Table S1'!$D58*'Table S1'!$G58/3968630000</f>
        <v>12.7952654148459</v>
      </c>
      <c r="I58" s="10" t="n">
        <v>91.41</v>
      </c>
      <c r="J58" s="11" t="n">
        <f aca="false">'Table S1'!$C58*'Table S1'!$D58*'Table S1'!$I58/3968630000</f>
        <v>12.6554340139696</v>
      </c>
      <c r="K58" s="10" t="n">
        <v>92.45</v>
      </c>
      <c r="L58" s="11" t="n">
        <f aca="false">'Table S1'!$C58*'Table S1'!$D58*'Table S1'!$K58/3968630000</f>
        <v>12.7994188227928</v>
      </c>
      <c r="M58" s="10" t="n">
        <v>89.94</v>
      </c>
      <c r="N58" s="11" t="n">
        <f aca="false">'Table S1'!$C58*'Table S1'!$D58*'Table S1'!$M58/3968630000</f>
        <v>12.4519170245752</v>
      </c>
      <c r="O58" s="8" t="s">
        <v>24</v>
      </c>
      <c r="P58" s="8" t="s">
        <v>135</v>
      </c>
    </row>
    <row r="59" customFormat="false" ht="16" hidden="false" customHeight="false" outlineLevel="0" collapsed="false">
      <c r="A59" s="8" t="s">
        <v>136</v>
      </c>
      <c r="B59" s="8" t="s">
        <v>130</v>
      </c>
      <c r="C59" s="8" t="n">
        <v>101</v>
      </c>
      <c r="D59" s="9" t="n">
        <v>3710617</v>
      </c>
      <c r="E59" s="10" t="n">
        <v>94.6</v>
      </c>
      <c r="F59" s="11" t="n">
        <f aca="false">'Table S1'!$C59*'Table S1'!$D59*'Table S1'!$E59/3968630000</f>
        <v>8.9334256880082</v>
      </c>
      <c r="G59" s="10" t="n">
        <v>92.66</v>
      </c>
      <c r="H59" s="11" t="n">
        <f aca="false">'Table S1'!$C59*'Table S1'!$D59*'Table S1'!$G59/3968630000</f>
        <v>8.75022435783129</v>
      </c>
      <c r="I59" s="10" t="n">
        <v>91.4</v>
      </c>
      <c r="J59" s="11" t="n">
        <f aca="false">'Table S1'!$C59*'Table S1'!$D59*'Table S1'!$I59/3968630000</f>
        <v>8.63123792689165</v>
      </c>
      <c r="K59" s="10" t="n">
        <v>92.95</v>
      </c>
      <c r="L59" s="11" t="n">
        <f aca="false">'Table S1'!$C59*'Table S1'!$D59*'Table S1'!$K59/3968630000</f>
        <v>8.77761012368248</v>
      </c>
      <c r="M59" s="10" t="n">
        <v>90.51</v>
      </c>
      <c r="N59" s="11" t="n">
        <f aca="false">'Table S1'!$C59*'Table S1'!$D59*'Table S1'!$M59/3968630000</f>
        <v>8.54719195583111</v>
      </c>
      <c r="O59" s="8" t="s">
        <v>24</v>
      </c>
      <c r="P59" s="8" t="s">
        <v>137</v>
      </c>
    </row>
    <row r="60" customFormat="false" ht="16" hidden="false" customHeight="false" outlineLevel="0" collapsed="false">
      <c r="A60" s="8" t="s">
        <v>138</v>
      </c>
      <c r="B60" s="8" t="s">
        <v>130</v>
      </c>
      <c r="C60" s="8" t="n">
        <v>101</v>
      </c>
      <c r="D60" s="9" t="n">
        <v>5761703</v>
      </c>
      <c r="E60" s="10" t="n">
        <v>94.6</v>
      </c>
      <c r="F60" s="11" t="n">
        <f aca="false">'Table S1'!$C60*'Table S1'!$D60*'Table S1'!$E60/3968630000</f>
        <v>13.8714789445728</v>
      </c>
      <c r="G60" s="10" t="n">
        <v>92.95</v>
      </c>
      <c r="H60" s="11" t="n">
        <f aca="false">'Table S1'!$C60*'Table S1'!$D60*'Table S1'!$G60/3968630000</f>
        <v>13.6295345443768</v>
      </c>
      <c r="I60" s="10" t="n">
        <v>92.07</v>
      </c>
      <c r="J60" s="11" t="n">
        <f aca="false">'Table S1'!$C60*'Table S1'!$D60*'Table S1'!$I60/3968630000</f>
        <v>13.5004975309389</v>
      </c>
      <c r="K60" s="10" t="n">
        <v>93.11</v>
      </c>
      <c r="L60" s="11" t="n">
        <f aca="false">'Table S1'!$C60*'Table S1'!$D60*'Table S1'!$K60/3968630000</f>
        <v>13.6529958195473</v>
      </c>
      <c r="M60" s="10" t="n">
        <v>90.64</v>
      </c>
      <c r="N60" s="11" t="n">
        <f aca="false">'Table S1'!$C60*'Table S1'!$D60*'Table S1'!$M60/3968630000</f>
        <v>13.2908123841023</v>
      </c>
      <c r="O60" s="8" t="s">
        <v>24</v>
      </c>
      <c r="P60" s="8" t="s">
        <v>139</v>
      </c>
    </row>
    <row r="61" customFormat="false" ht="16" hidden="false" customHeight="false" outlineLevel="0" collapsed="false">
      <c r="A61" s="8" t="s">
        <v>140</v>
      </c>
      <c r="B61" s="8" t="s">
        <v>130</v>
      </c>
      <c r="C61" s="8" t="n">
        <v>101</v>
      </c>
      <c r="D61" s="9" t="n">
        <v>3918651</v>
      </c>
      <c r="E61" s="10" t="n">
        <v>94.41</v>
      </c>
      <c r="F61" s="11" t="n">
        <f aca="false">'Table S1'!$C61*'Table S1'!$D61*'Table S1'!$E61/3968630000</f>
        <v>9.4153256745804</v>
      </c>
      <c r="G61" s="10" t="n">
        <v>92.56</v>
      </c>
      <c r="H61" s="11" t="n">
        <f aca="false">'Table S1'!$C61*'Table S1'!$D61*'Table S1'!$G61/3968630000</f>
        <v>9.23082877279061</v>
      </c>
      <c r="I61" s="10" t="n">
        <v>91.3</v>
      </c>
      <c r="J61" s="11" t="n">
        <f aca="false">'Table S1'!$C61*'Table S1'!$D61*'Table S1'!$I61/3968630000</f>
        <v>9.10517142346351</v>
      </c>
      <c r="K61" s="10" t="n">
        <v>92.87</v>
      </c>
      <c r="L61" s="11" t="n">
        <f aca="false">'Table S1'!$C61*'Table S1'!$D61*'Table S1'!$K61/3968630000</f>
        <v>9.26174446984728</v>
      </c>
      <c r="M61" s="10" t="n">
        <v>91.02</v>
      </c>
      <c r="N61" s="11" t="n">
        <f aca="false">'Table S1'!$C61*'Table S1'!$D61*'Table S1'!$M61/3968630000</f>
        <v>9.07724756805749</v>
      </c>
      <c r="O61" s="8" t="s">
        <v>24</v>
      </c>
      <c r="P61" s="8" t="s">
        <v>141</v>
      </c>
    </row>
    <row r="62" customFormat="false" ht="16" hidden="false" customHeight="false" outlineLevel="0" collapsed="false">
      <c r="A62" s="8" t="s">
        <v>142</v>
      </c>
      <c r="B62" s="8" t="s">
        <v>130</v>
      </c>
      <c r="C62" s="8" t="n">
        <v>101</v>
      </c>
      <c r="D62" s="9" t="n">
        <v>7402701</v>
      </c>
      <c r="E62" s="10" t="n">
        <v>93.77</v>
      </c>
      <c r="F62" s="11" t="n">
        <f aca="false">'Table S1'!$C62*'Table S1'!$D62*'Table S1'!$E62/3968630000</f>
        <v>17.6658641772526</v>
      </c>
      <c r="G62" s="10" t="n">
        <v>91.94</v>
      </c>
      <c r="H62" s="11" t="n">
        <f aca="false">'Table S1'!$C62*'Table S1'!$D62*'Table S1'!$G62/3968630000</f>
        <v>17.3211000581914</v>
      </c>
      <c r="I62" s="10" t="n">
        <v>90.5</v>
      </c>
      <c r="J62" s="11" t="n">
        <f aca="false">'Table S1'!$C62*'Table S1'!$D62*'Table S1'!$I62/3968630000</f>
        <v>17.0498102595858</v>
      </c>
      <c r="K62" s="10" t="n">
        <v>92.32</v>
      </c>
      <c r="L62" s="11" t="n">
        <f aca="false">'Table S1'!$C62*'Table S1'!$D62*'Table S1'!$K62/3968630000</f>
        <v>17.3926904217123</v>
      </c>
      <c r="M62" s="10" t="n">
        <v>89.78</v>
      </c>
      <c r="N62" s="11" t="n">
        <f aca="false">'Table S1'!$C62*'Table S1'!$D62*'Table S1'!$M62/3968630000</f>
        <v>16.914165360283</v>
      </c>
      <c r="O62" s="8" t="s">
        <v>24</v>
      </c>
      <c r="P62" s="8" t="s">
        <v>143</v>
      </c>
    </row>
    <row r="63" customFormat="false" ht="16" hidden="false" customHeight="false" outlineLevel="0" collapsed="false">
      <c r="A63" s="8" t="s">
        <v>144</v>
      </c>
      <c r="B63" s="8" t="s">
        <v>130</v>
      </c>
      <c r="C63" s="8" t="n">
        <v>101</v>
      </c>
      <c r="D63" s="9" t="n">
        <v>6776870</v>
      </c>
      <c r="E63" s="10" t="n">
        <v>94.62</v>
      </c>
      <c r="F63" s="11" t="n">
        <f aca="false">'Table S1'!$C63*'Table S1'!$D63*'Table S1'!$E63/3968630000</f>
        <v>16.3189744015945</v>
      </c>
      <c r="G63" s="10" t="n">
        <v>92.74</v>
      </c>
      <c r="H63" s="11" t="n">
        <f aca="false">'Table S1'!$C63*'Table S1'!$D63*'Table S1'!$G63/3968630000</f>
        <v>15.9947335236089</v>
      </c>
      <c r="I63" s="10" t="n">
        <v>91.44</v>
      </c>
      <c r="J63" s="11" t="n">
        <f aca="false">'Table S1'!$C63*'Table S1'!$D63*'Table S1'!$I63/3968630000</f>
        <v>15.7705244058529</v>
      </c>
      <c r="K63" s="10" t="n">
        <v>93.09</v>
      </c>
      <c r="L63" s="11" t="n">
        <f aca="false">'Table S1'!$C63*'Table S1'!$D63*'Table S1'!$K63/3968630000</f>
        <v>16.0550975168509</v>
      </c>
      <c r="M63" s="10" t="n">
        <v>90.48</v>
      </c>
      <c r="N63" s="11" t="n">
        <f aca="false">'Table S1'!$C63*'Table S1'!$D63*'Table S1'!$M63/3968630000</f>
        <v>15.6049545958177</v>
      </c>
      <c r="O63" s="8" t="s">
        <v>24</v>
      </c>
      <c r="P63" s="8" t="s">
        <v>145</v>
      </c>
    </row>
    <row r="64" customFormat="false" ht="16" hidden="false" customHeight="false" outlineLevel="0" collapsed="false">
      <c r="A64" s="8" t="s">
        <v>146</v>
      </c>
      <c r="B64" s="8" t="s">
        <v>130</v>
      </c>
      <c r="C64" s="8" t="n">
        <v>101</v>
      </c>
      <c r="D64" s="9" t="n">
        <v>7005709</v>
      </c>
      <c r="E64" s="10" t="n">
        <v>94.9</v>
      </c>
      <c r="F64" s="11" t="n">
        <f aca="false">'Table S1'!$C64*'Table S1'!$D64*'Table S1'!$E64/3968630000</f>
        <v>16.9199497544745</v>
      </c>
      <c r="G64" s="10" t="n">
        <v>92.86</v>
      </c>
      <c r="H64" s="11" t="n">
        <f aca="false">'Table S1'!$C64*'Table S1'!$D64*'Table S1'!$G64/3968630000</f>
        <v>16.5562332370969</v>
      </c>
      <c r="I64" s="10" t="n">
        <v>92.46</v>
      </c>
      <c r="J64" s="11" t="n">
        <f aca="false">'Table S1'!$C64*'Table S1'!$D64*'Table S1'!$I64/3968630000</f>
        <v>16.4849162729053</v>
      </c>
      <c r="K64" s="10" t="n">
        <v>93.32</v>
      </c>
      <c r="L64" s="11" t="n">
        <f aca="false">'Table S1'!$C64*'Table S1'!$D64*'Table S1'!$K64/3968630000</f>
        <v>16.6382477459174</v>
      </c>
      <c r="M64" s="10" t="n">
        <v>90.72</v>
      </c>
      <c r="N64" s="11" t="n">
        <f aca="false">'Table S1'!$C64*'Table S1'!$D64*'Table S1'!$M64/3968630000</f>
        <v>16.1746874786715</v>
      </c>
      <c r="O64" s="8" t="s">
        <v>24</v>
      </c>
      <c r="P64" s="8" t="s">
        <v>147</v>
      </c>
    </row>
    <row r="65" customFormat="false" ht="16" hidden="false" customHeight="false" outlineLevel="0" collapsed="false">
      <c r="A65" s="8" t="s">
        <v>148</v>
      </c>
      <c r="B65" s="8" t="s">
        <v>130</v>
      </c>
      <c r="C65" s="8" t="n">
        <v>101</v>
      </c>
      <c r="D65" s="9" t="n">
        <v>4083035</v>
      </c>
      <c r="E65" s="10" t="n">
        <v>94.93</v>
      </c>
      <c r="F65" s="11" t="n">
        <f aca="false">'Table S1'!$C65*'Table S1'!$D65*'Table S1'!$E65/3968630000</f>
        <v>9.86432440604188</v>
      </c>
      <c r="G65" s="10" t="n">
        <v>92.72</v>
      </c>
      <c r="H65" s="11" t="n">
        <f aca="false">'Table S1'!$C65*'Table S1'!$D65*'Table S1'!$G65/3968630000</f>
        <v>9.63467985808705</v>
      </c>
      <c r="I65" s="10" t="n">
        <v>91.78</v>
      </c>
      <c r="J65" s="11" t="n">
        <f aca="false">'Table S1'!$C65*'Table S1'!$D65*'Table S1'!$I65/3968630000</f>
        <v>9.53700299153612</v>
      </c>
      <c r="K65" s="10" t="n">
        <v>93.25</v>
      </c>
      <c r="L65" s="11" t="n">
        <f aca="false">'Table S1'!$C65*'Table S1'!$D65*'Table S1'!$K65/3968630000</f>
        <v>9.68975298497214</v>
      </c>
      <c r="M65" s="10" t="n">
        <v>91.35</v>
      </c>
      <c r="N65" s="11" t="n">
        <f aca="false">'Table S1'!$C65*'Table S1'!$D65*'Table S1'!$M65/3968630000</f>
        <v>9.49232102066708</v>
      </c>
      <c r="O65" s="8" t="s">
        <v>24</v>
      </c>
      <c r="P65" s="8" t="s">
        <v>149</v>
      </c>
    </row>
    <row r="66" customFormat="false" ht="16" hidden="false" customHeight="false" outlineLevel="0" collapsed="false">
      <c r="A66" s="8" t="s">
        <v>150</v>
      </c>
      <c r="B66" s="8" t="s">
        <v>130</v>
      </c>
      <c r="C66" s="8" t="n">
        <v>101</v>
      </c>
      <c r="D66" s="9" t="n">
        <v>10146056</v>
      </c>
      <c r="E66" s="10" t="n">
        <v>95.03</v>
      </c>
      <c r="F66" s="11" t="n">
        <f aca="false">'Table S1'!$C66*'Table S1'!$D66*'Table S1'!$E66/3968630000</f>
        <v>24.5379765485016</v>
      </c>
      <c r="G66" s="10" t="n">
        <v>92.88</v>
      </c>
      <c r="H66" s="11" t="n">
        <f aca="false">'Table S1'!$C66*'Table S1'!$D66*'Table S1'!$G66/3968630000</f>
        <v>23.9828187080378</v>
      </c>
      <c r="I66" s="10" t="n">
        <v>91.63</v>
      </c>
      <c r="J66" s="11" t="n">
        <f aca="false">'Table S1'!$C66*'Table S1'!$D66*'Table S1'!$I66/3968630000</f>
        <v>23.6600525217216</v>
      </c>
      <c r="K66" s="10" t="n">
        <v>93.37</v>
      </c>
      <c r="L66" s="11" t="n">
        <f aca="false">'Table S1'!$C66*'Table S1'!$D66*'Table S1'!$K66/3968630000</f>
        <v>24.1093430530737</v>
      </c>
      <c r="M66" s="10" t="n">
        <v>90.68</v>
      </c>
      <c r="N66" s="11" t="n">
        <f aca="false">'Table S1'!$C66*'Table S1'!$D66*'Table S1'!$M66/3968630000</f>
        <v>23.4147502201213</v>
      </c>
      <c r="O66" s="8" t="s">
        <v>24</v>
      </c>
      <c r="P66" s="8" t="s">
        <v>151</v>
      </c>
    </row>
    <row r="67" customFormat="false" ht="16" hidden="false" customHeight="false" outlineLevel="0" collapsed="false">
      <c r="A67" s="8" t="s">
        <v>152</v>
      </c>
      <c r="B67" s="8" t="s">
        <v>130</v>
      </c>
      <c r="C67" s="8" t="n">
        <v>101</v>
      </c>
      <c r="D67" s="9" t="n">
        <v>4793741</v>
      </c>
      <c r="E67" s="10" t="n">
        <v>95.04</v>
      </c>
      <c r="F67" s="11" t="n">
        <f aca="false">'Table S1'!$C67*'Table S1'!$D67*'Table S1'!$E67/3968630000</f>
        <v>11.5947598059381</v>
      </c>
      <c r="G67" s="10" t="n">
        <v>93.09</v>
      </c>
      <c r="H67" s="11" t="n">
        <f aca="false">'Table S1'!$C67*'Table S1'!$D67*'Table S1'!$G67/3968630000</f>
        <v>11.356862272041</v>
      </c>
      <c r="I67" s="10" t="n">
        <v>92.76</v>
      </c>
      <c r="J67" s="11" t="n">
        <f aca="false">'Table S1'!$C67*'Table S1'!$D67*'Table S1'!$I67/3968630000</f>
        <v>11.3166026893815</v>
      </c>
      <c r="K67" s="10" t="n">
        <v>93.46</v>
      </c>
      <c r="L67" s="11" t="n">
        <f aca="false">'Table S1'!$C67*'Table S1'!$D67*'Table S1'!$K67/3968630000</f>
        <v>11.4020018041138</v>
      </c>
      <c r="M67" s="10" t="n">
        <v>92.4</v>
      </c>
      <c r="N67" s="11" t="n">
        <f aca="false">'Table S1'!$C67*'Table S1'!$D67*'Table S1'!$M67/3968630000</f>
        <v>11.272683144662</v>
      </c>
      <c r="O67" s="8" t="s">
        <v>24</v>
      </c>
      <c r="P67" s="8" t="s">
        <v>153</v>
      </c>
    </row>
    <row r="68" customFormat="false" ht="16" hidden="false" customHeight="false" outlineLevel="0" collapsed="false">
      <c r="A68" s="8" t="s">
        <v>154</v>
      </c>
      <c r="B68" s="8" t="s">
        <v>130</v>
      </c>
      <c r="C68" s="8" t="n">
        <v>101</v>
      </c>
      <c r="D68" s="9" t="n">
        <v>4727151</v>
      </c>
      <c r="E68" s="10" t="n">
        <v>93.75</v>
      </c>
      <c r="F68" s="11" t="n">
        <f aca="false">'Table S1'!$C68*'Table S1'!$D68*'Table S1'!$E68/3968630000</f>
        <v>11.2785044287953</v>
      </c>
      <c r="G68" s="10" t="n">
        <v>91.93</v>
      </c>
      <c r="H68" s="11" t="n">
        <f aca="false">'Table S1'!$C68*'Table S1'!$D68*'Table S1'!$G68/3968630000</f>
        <v>11.0595510628176</v>
      </c>
      <c r="I68" s="10" t="n">
        <v>90.8</v>
      </c>
      <c r="J68" s="11" t="n">
        <f aca="false">'Table S1'!$C68*'Table S1'!$D68*'Table S1'!$I68/3968630000</f>
        <v>10.9236074894359</v>
      </c>
      <c r="K68" s="10" t="n">
        <v>92.18</v>
      </c>
      <c r="L68" s="11" t="n">
        <f aca="false">'Table S1'!$C68*'Table S1'!$D68*'Table S1'!$K68/3968630000</f>
        <v>11.0896270746278</v>
      </c>
      <c r="M68" s="10" t="n">
        <v>91.83</v>
      </c>
      <c r="N68" s="11" t="n">
        <f aca="false">'Table S1'!$C68*'Table S1'!$D68*'Table S1'!$M68/3968630000</f>
        <v>11.0475206580936</v>
      </c>
      <c r="O68" s="8" t="s">
        <v>24</v>
      </c>
      <c r="P68" s="8" t="s">
        <v>155</v>
      </c>
    </row>
    <row r="69" customFormat="false" ht="16" hidden="false" customHeight="false" outlineLevel="0" collapsed="false">
      <c r="A69" s="8" t="s">
        <v>156</v>
      </c>
      <c r="B69" s="8" t="s">
        <v>130</v>
      </c>
      <c r="C69" s="8" t="n">
        <v>101</v>
      </c>
      <c r="D69" s="9" t="n">
        <v>3495583</v>
      </c>
      <c r="E69" s="10" t="n">
        <v>94.7</v>
      </c>
      <c r="F69" s="11" t="n">
        <f aca="false">'Table S1'!$C69*'Table S1'!$D69*'Table S1'!$E69/3968630000</f>
        <v>8.42462076840119</v>
      </c>
      <c r="G69" s="10" t="n">
        <v>92.66</v>
      </c>
      <c r="H69" s="11" t="n">
        <f aca="false">'Table S1'!$C69*'Table S1'!$D69*'Table S1'!$G69/3968630000</f>
        <v>8.24314002534376</v>
      </c>
      <c r="I69" s="10" t="n">
        <v>91.51</v>
      </c>
      <c r="J69" s="11" t="n">
        <f aca="false">'Table S1'!$C69*'Table S1'!$D69*'Table S1'!$I69/3968630000</f>
        <v>8.14083470450256</v>
      </c>
      <c r="K69" s="10" t="n">
        <v>92.9</v>
      </c>
      <c r="L69" s="11" t="n">
        <f aca="false">'Table S1'!$C69*'Table S1'!$D69*'Table S1'!$K69/3968630000</f>
        <v>8.26449070099757</v>
      </c>
      <c r="M69" s="10" t="n">
        <v>90.53</v>
      </c>
      <c r="N69" s="11" t="n">
        <f aca="false">'Table S1'!$C69*'Table S1'!$D69*'Table S1'!$M69/3968630000</f>
        <v>8.05365277891615</v>
      </c>
      <c r="O69" s="8" t="s">
        <v>24</v>
      </c>
      <c r="P69" s="8" t="s">
        <v>157</v>
      </c>
    </row>
    <row r="70" customFormat="false" ht="16" hidden="false" customHeight="false" outlineLevel="0" collapsed="false">
      <c r="A70" s="8" t="s">
        <v>158</v>
      </c>
      <c r="B70" s="8" t="s">
        <v>130</v>
      </c>
      <c r="C70" s="8" t="n">
        <v>101</v>
      </c>
      <c r="D70" s="9" t="n">
        <v>4484033</v>
      </c>
      <c r="E70" s="10" t="n">
        <v>94.88</v>
      </c>
      <c r="F70" s="11" t="n">
        <f aca="false">'Table S1'!$C70*'Table S1'!$D70*'Table S1'!$E70/3968630000</f>
        <v>10.8274014345101</v>
      </c>
      <c r="G70" s="10" t="n">
        <v>92.53</v>
      </c>
      <c r="H70" s="11" t="n">
        <f aca="false">'Table S1'!$C70*'Table S1'!$D70*'Table S1'!$G70/3968630000</f>
        <v>10.55922696812</v>
      </c>
      <c r="I70" s="10" t="n">
        <v>91.51</v>
      </c>
      <c r="J70" s="11" t="n">
        <f aca="false">'Table S1'!$C70*'Table S1'!$D70*'Table S1'!$I70/3968630000</f>
        <v>10.4428278380272</v>
      </c>
      <c r="K70" s="10" t="n">
        <v>92.93</v>
      </c>
      <c r="L70" s="11" t="n">
        <f aca="false">'Table S1'!$C70*'Table S1'!$D70*'Table S1'!$K70/3968630000</f>
        <v>10.6048736858034</v>
      </c>
      <c r="M70" s="10" t="n">
        <v>90.56</v>
      </c>
      <c r="N70" s="11" t="n">
        <f aca="false">'Table S1'!$C70*'Table S1'!$D70*'Table S1'!$M70/3968630000</f>
        <v>10.3344168835291</v>
      </c>
      <c r="O70" s="8" t="s">
        <v>24</v>
      </c>
      <c r="P70" s="8" t="s">
        <v>159</v>
      </c>
    </row>
    <row r="71" customFormat="false" ht="16" hidden="false" customHeight="false" outlineLevel="0" collapsed="false">
      <c r="A71" s="8" t="s">
        <v>160</v>
      </c>
      <c r="B71" s="8" t="s">
        <v>130</v>
      </c>
      <c r="C71" s="8" t="n">
        <v>101</v>
      </c>
      <c r="D71" s="9" t="n">
        <v>6341542</v>
      </c>
      <c r="E71" s="10" t="n">
        <v>94.67</v>
      </c>
      <c r="F71" s="11" t="n">
        <f aca="false">'Table S1'!$C71*'Table S1'!$D71*'Table S1'!$E71/3968630000</f>
        <v>15.2787566225977</v>
      </c>
      <c r="G71" s="10" t="n">
        <v>92.63</v>
      </c>
      <c r="H71" s="11" t="n">
        <f aca="false">'Table S1'!$C71*'Table S1'!$D71*'Table S1'!$G71/3968630000</f>
        <v>14.949521769845</v>
      </c>
      <c r="I71" s="10" t="n">
        <v>91.6</v>
      </c>
      <c r="J71" s="11" t="n">
        <f aca="false">'Table S1'!$C71*'Table S1'!$D71*'Table S1'!$I71/3968630000</f>
        <v>14.7832904471316</v>
      </c>
      <c r="K71" s="10" t="n">
        <v>93.02</v>
      </c>
      <c r="L71" s="11" t="n">
        <f aca="false">'Table S1'!$C71*'Table S1'!$D71*'Table S1'!$K71/3968630000</f>
        <v>15.0124637269889</v>
      </c>
      <c r="M71" s="10" t="n">
        <v>90.18</v>
      </c>
      <c r="N71" s="11" t="n">
        <f aca="false">'Table S1'!$C71*'Table S1'!$D71*'Table S1'!$M71/3968630000</f>
        <v>14.5541171672744</v>
      </c>
      <c r="O71" s="8" t="s">
        <v>24</v>
      </c>
      <c r="P71" s="8" t="s">
        <v>161</v>
      </c>
    </row>
    <row r="72" customFormat="false" ht="16" hidden="false" customHeight="false" outlineLevel="0" collapsed="false">
      <c r="A72" s="8" t="s">
        <v>162</v>
      </c>
      <c r="B72" s="8" t="s">
        <v>130</v>
      </c>
      <c r="C72" s="8" t="n">
        <v>101</v>
      </c>
      <c r="D72" s="9" t="n">
        <v>4987210</v>
      </c>
      <c r="E72" s="10" t="n">
        <v>94.84</v>
      </c>
      <c r="F72" s="11" t="n">
        <f aca="false">'Table S1'!$C72*'Table S1'!$D72*'Table S1'!$E72/3968630000</f>
        <v>12.037324375515</v>
      </c>
      <c r="G72" s="10" t="n">
        <v>92.75</v>
      </c>
      <c r="H72" s="11" t="n">
        <f aca="false">'Table S1'!$C72*'Table S1'!$D72*'Table S1'!$G72/3968630000</f>
        <v>11.7720564722587</v>
      </c>
      <c r="I72" s="10" t="n">
        <v>92.67</v>
      </c>
      <c r="J72" s="11" t="n">
        <f aca="false">'Table S1'!$C72*'Table S1'!$D72*'Table S1'!$I72/3968630000</f>
        <v>11.7619026769187</v>
      </c>
      <c r="K72" s="10" t="n">
        <v>93.09</v>
      </c>
      <c r="L72" s="11" t="n">
        <f aca="false">'Table S1'!$C72*'Table S1'!$D72*'Table S1'!$K72/3968630000</f>
        <v>11.8152101024535</v>
      </c>
      <c r="M72" s="10" t="n">
        <v>91.11</v>
      </c>
      <c r="N72" s="11" t="n">
        <f aca="false">'Table S1'!$C72*'Table S1'!$D72*'Table S1'!$M72/3968630000</f>
        <v>11.5639036677896</v>
      </c>
      <c r="O72" s="8" t="s">
        <v>24</v>
      </c>
      <c r="P72" s="8" t="s">
        <v>163</v>
      </c>
    </row>
    <row r="73" customFormat="false" ht="16" hidden="false" customHeight="false" outlineLevel="0" collapsed="false">
      <c r="A73" s="8" t="s">
        <v>164</v>
      </c>
      <c r="B73" s="8" t="s">
        <v>130</v>
      </c>
      <c r="C73" s="8" t="n">
        <v>101</v>
      </c>
      <c r="D73" s="9" t="n">
        <v>3692556</v>
      </c>
      <c r="E73" s="10" t="n">
        <v>94.81</v>
      </c>
      <c r="F73" s="11" t="n">
        <f aca="false">'Table S1'!$C73*'Table S1'!$D73*'Table S1'!$E73/3968630000</f>
        <v>8.90967781586089</v>
      </c>
      <c r="G73" s="10" t="n">
        <v>92.7</v>
      </c>
      <c r="H73" s="11" t="n">
        <f aca="false">'Table S1'!$C73*'Table S1'!$D73*'Table S1'!$G73/3968630000</f>
        <v>8.7113926118585</v>
      </c>
      <c r="I73" s="10" t="n">
        <v>91.68</v>
      </c>
      <c r="J73" s="11" t="n">
        <f aca="false">'Table S1'!$C73*'Table S1'!$D73*'Table S1'!$I73/3968630000</f>
        <v>8.61553910091896</v>
      </c>
      <c r="K73" s="10" t="n">
        <v>93.05</v>
      </c>
      <c r="L73" s="11" t="n">
        <f aca="false">'Table S1'!$C73*'Table S1'!$D73*'Table S1'!$K73/3968630000</f>
        <v>8.74428352247501</v>
      </c>
      <c r="M73" s="10" t="n">
        <v>90.76</v>
      </c>
      <c r="N73" s="11" t="n">
        <f aca="false">'Table S1'!$C73*'Table S1'!$D73*'Table S1'!$M73/3968630000</f>
        <v>8.5290829930127</v>
      </c>
      <c r="O73" s="8" t="s">
        <v>24</v>
      </c>
      <c r="P73" s="8" t="s">
        <v>165</v>
      </c>
    </row>
    <row r="74" customFormat="false" ht="16" hidden="false" customHeight="false" outlineLevel="0" collapsed="false">
      <c r="A74" s="8" t="s">
        <v>166</v>
      </c>
      <c r="B74" s="8" t="s">
        <v>130</v>
      </c>
      <c r="C74" s="8" t="n">
        <v>101</v>
      </c>
      <c r="D74" s="9" t="n">
        <v>4209252</v>
      </c>
      <c r="E74" s="10" t="n">
        <v>94.74</v>
      </c>
      <c r="F74" s="11" t="n">
        <f aca="false">'Table S1'!$C74*'Table S1'!$D74*'Table S1'!$E74/3968630000</f>
        <v>10.1489022616066</v>
      </c>
      <c r="G74" s="10" t="n">
        <v>92.88</v>
      </c>
      <c r="H74" s="11" t="n">
        <f aca="false">'Table S1'!$C74*'Table S1'!$D74*'Table S1'!$G74/3968630000</f>
        <v>9.94965212220842</v>
      </c>
      <c r="I74" s="10" t="n">
        <v>91.53</v>
      </c>
      <c r="J74" s="11" t="n">
        <f aca="false">'Table S1'!$C74*'Table S1'!$D74*'Table S1'!$I74/3968630000</f>
        <v>9.80503508554841</v>
      </c>
      <c r="K74" s="10" t="n">
        <v>93.49</v>
      </c>
      <c r="L74" s="11" t="n">
        <f aca="false">'Table S1'!$C74*'Table S1'!$D74*'Table S1'!$K74/3968630000</f>
        <v>10.0149975980326</v>
      </c>
      <c r="M74" s="10" t="n">
        <v>91.37</v>
      </c>
      <c r="N74" s="11" t="n">
        <f aca="false">'Table S1'!$C74*'Table S1'!$D74*'Table S1'!$M74/3968630000</f>
        <v>9.78789528861093</v>
      </c>
      <c r="O74" s="8" t="s">
        <v>24</v>
      </c>
      <c r="P74" s="8" t="s">
        <v>167</v>
      </c>
    </row>
    <row r="75" customFormat="false" ht="16" hidden="false" customHeight="false" outlineLevel="0" collapsed="false">
      <c r="A75" s="8" t="s">
        <v>168</v>
      </c>
      <c r="B75" s="8" t="s">
        <v>130</v>
      </c>
      <c r="C75" s="8" t="n">
        <v>101</v>
      </c>
      <c r="D75" s="9" t="n">
        <v>5704378</v>
      </c>
      <c r="E75" s="10" t="n">
        <v>95.08</v>
      </c>
      <c r="F75" s="11" t="n">
        <f aca="false">'Table S1'!$C75*'Table S1'!$D75*'Table S1'!$E75/3968630000</f>
        <v>13.8031507810605</v>
      </c>
      <c r="G75" s="10" t="n">
        <v>93.07</v>
      </c>
      <c r="H75" s="11" t="n">
        <f aca="false">'Table S1'!$C75*'Table S1'!$D75*'Table S1'!$G75/3968630000</f>
        <v>13.511350896017</v>
      </c>
      <c r="I75" s="10" t="n">
        <v>91.92</v>
      </c>
      <c r="J75" s="11" t="n">
        <f aca="false">'Table S1'!$C75*'Table S1'!$D75*'Table S1'!$I75/3968630000</f>
        <v>13.344400713032</v>
      </c>
      <c r="K75" s="10" t="n">
        <v>93.29</v>
      </c>
      <c r="L75" s="11" t="n">
        <f aca="false">'Table S1'!$C75*'Table S1'!$D75*'Table S1'!$K75/3968630000</f>
        <v>13.5432891918924</v>
      </c>
      <c r="M75" s="10" t="n">
        <v>91.16</v>
      </c>
      <c r="N75" s="11" t="n">
        <f aca="false">'Table S1'!$C75*'Table S1'!$D75*'Table S1'!$M75/3968630000</f>
        <v>13.2340684181897</v>
      </c>
      <c r="O75" s="8" t="s">
        <v>24</v>
      </c>
      <c r="P75" s="8" t="s">
        <v>169</v>
      </c>
    </row>
    <row r="76" customFormat="false" ht="16" hidden="false" customHeight="false" outlineLevel="0" collapsed="false">
      <c r="A76" s="8" t="s">
        <v>170</v>
      </c>
      <c r="B76" s="8" t="s">
        <v>130</v>
      </c>
      <c r="C76" s="8" t="n">
        <v>101</v>
      </c>
      <c r="D76" s="9" t="n">
        <v>6190980</v>
      </c>
      <c r="E76" s="10" t="n">
        <v>94.9</v>
      </c>
      <c r="F76" s="11" t="n">
        <f aca="false">'Table S1'!$C76*'Table S1'!$D76*'Table S1'!$E76/3968630000</f>
        <v>14.9522440242603</v>
      </c>
      <c r="G76" s="10" t="n">
        <v>92.96</v>
      </c>
      <c r="H76" s="11" t="n">
        <f aca="false">'Table S1'!$C76*'Table S1'!$D76*'Table S1'!$G76/3968630000</f>
        <v>14.6465817122785</v>
      </c>
      <c r="I76" s="10" t="n">
        <v>91.74</v>
      </c>
      <c r="J76" s="11" t="n">
        <f aca="false">'Table S1'!$C76*'Table S1'!$D76*'Table S1'!$I76/3968630000</f>
        <v>14.4543610830942</v>
      </c>
      <c r="K76" s="10" t="n">
        <v>93.29</v>
      </c>
      <c r="L76" s="11" t="n">
        <f aca="false">'Table S1'!$C76*'Table S1'!$D76*'Table S1'!$K76/3968630000</f>
        <v>14.698575816894</v>
      </c>
      <c r="M76" s="10" t="n">
        <v>90.7</v>
      </c>
      <c r="N76" s="11" t="n">
        <f aca="false">'Table S1'!$C76*'Table S1'!$D76*'Table S1'!$M76/3968630000</f>
        <v>14.2905008746091</v>
      </c>
      <c r="O76" s="8" t="s">
        <v>24</v>
      </c>
      <c r="P76" s="8" t="s">
        <v>171</v>
      </c>
    </row>
    <row r="77" customFormat="false" ht="16" hidden="false" customHeight="false" outlineLevel="0" collapsed="false">
      <c r="A77" s="8" t="s">
        <v>172</v>
      </c>
      <c r="B77" s="8" t="s">
        <v>130</v>
      </c>
      <c r="C77" s="8" t="n">
        <v>101</v>
      </c>
      <c r="D77" s="9" t="n">
        <v>7152893</v>
      </c>
      <c r="E77" s="10" t="n">
        <v>95.22</v>
      </c>
      <c r="F77" s="11" t="n">
        <f aca="false">'Table S1'!$C77*'Table S1'!$D77*'Table S1'!$E77/3968630000</f>
        <v>17.3336757564852</v>
      </c>
      <c r="G77" s="10" t="n">
        <v>93.31</v>
      </c>
      <c r="H77" s="11" t="n">
        <f aca="false">'Table S1'!$C77*'Table S1'!$D77*'Table S1'!$G77/3968630000</f>
        <v>16.9859828275324</v>
      </c>
      <c r="I77" s="10" t="n">
        <v>91.98</v>
      </c>
      <c r="J77" s="11" t="n">
        <f aca="false">'Table S1'!$C77*'Table S1'!$D77*'Table S1'!$I77/3968630000</f>
        <v>16.7438720445443</v>
      </c>
      <c r="K77" s="10" t="n">
        <v>93.62</v>
      </c>
      <c r="L77" s="11" t="n">
        <f aca="false">'Table S1'!$C77*'Table S1'!$D77*'Table S1'!$K77/3968630000</f>
        <v>17.0424146641687</v>
      </c>
      <c r="M77" s="10" t="n">
        <v>91.75</v>
      </c>
      <c r="N77" s="11" t="n">
        <f aca="false">'Table S1'!$C77*'Table S1'!$D77*'Table S1'!$M77/3968630000</f>
        <v>16.7020032625238</v>
      </c>
      <c r="O77" s="8" t="s">
        <v>24</v>
      </c>
      <c r="P77" s="8" t="s">
        <v>173</v>
      </c>
    </row>
    <row r="78" customFormat="false" ht="16" hidden="false" customHeight="false" outlineLevel="0" collapsed="false">
      <c r="A78" s="8" t="s">
        <v>174</v>
      </c>
      <c r="B78" s="8" t="s">
        <v>130</v>
      </c>
      <c r="C78" s="8" t="n">
        <v>101</v>
      </c>
      <c r="D78" s="9" t="n">
        <v>5013052</v>
      </c>
      <c r="E78" s="10" t="n">
        <v>94.79</v>
      </c>
      <c r="F78" s="11" t="n">
        <f aca="false">'Table S1'!$C78*'Table S1'!$D78*'Table S1'!$E78/3968630000</f>
        <v>12.093318628111</v>
      </c>
      <c r="G78" s="10" t="n">
        <v>92.81</v>
      </c>
      <c r="H78" s="11" t="n">
        <f aca="false">'Table S1'!$C78*'Table S1'!$D78*'Table S1'!$G78/3968630000</f>
        <v>11.8407100102857</v>
      </c>
      <c r="I78" s="10" t="n">
        <v>91.59</v>
      </c>
      <c r="J78" s="11" t="n">
        <f aca="false">'Table S1'!$C78*'Table S1'!$D78*'Table S1'!$I78/3968630000</f>
        <v>11.6850622760701</v>
      </c>
      <c r="K78" s="10" t="n">
        <v>93.02</v>
      </c>
      <c r="L78" s="11" t="n">
        <f aca="false">'Table S1'!$C78*'Table S1'!$D78*'Table S1'!$K78/3968630000</f>
        <v>11.8675018333883</v>
      </c>
      <c r="M78" s="10" t="n">
        <v>90.52</v>
      </c>
      <c r="N78" s="11" t="n">
        <f aca="false">'Table S1'!$C78*'Table S1'!$D78*'Table S1'!$M78/3968630000</f>
        <v>11.5485515583564</v>
      </c>
      <c r="O78" s="8" t="s">
        <v>24</v>
      </c>
      <c r="P78" s="8" t="s">
        <v>175</v>
      </c>
    </row>
    <row r="79" customFormat="false" ht="16" hidden="false" customHeight="false" outlineLevel="0" collapsed="false">
      <c r="A79" s="8" t="s">
        <v>176</v>
      </c>
      <c r="B79" s="8" t="s">
        <v>130</v>
      </c>
      <c r="C79" s="8" t="n">
        <v>101</v>
      </c>
      <c r="D79" s="9" t="n">
        <v>4284100</v>
      </c>
      <c r="E79" s="10" t="n">
        <v>94.19</v>
      </c>
      <c r="F79" s="11" t="n">
        <f aca="false">'Table S1'!$C79*'Table S1'!$D79*'Table S1'!$E79/3968630000</f>
        <v>10.2694021057645</v>
      </c>
      <c r="G79" s="10" t="n">
        <v>92.41</v>
      </c>
      <c r="H79" s="11" t="n">
        <f aca="false">'Table S1'!$C79*'Table S1'!$D79*'Table S1'!$G79/3968630000</f>
        <v>10.0753312304246</v>
      </c>
      <c r="I79" s="10" t="n">
        <v>91.12</v>
      </c>
      <c r="J79" s="11" t="n">
        <f aca="false">'Table S1'!$C79*'Table S1'!$D79*'Table S1'!$I79/3968630000</f>
        <v>9.93468436009404</v>
      </c>
      <c r="K79" s="10" t="n">
        <v>92.6</v>
      </c>
      <c r="L79" s="11" t="n">
        <f aca="false">'Table S1'!$C79*'Table S1'!$D79*'Table S1'!$K79/3968630000</f>
        <v>10.0960466609384</v>
      </c>
      <c r="M79" s="10" t="n">
        <v>90.02</v>
      </c>
      <c r="N79" s="11" t="n">
        <f aca="false">'Table S1'!$C79*'Table S1'!$D79*'Table S1'!$M79/3968630000</f>
        <v>9.81475292027728</v>
      </c>
      <c r="O79" s="8" t="s">
        <v>24</v>
      </c>
      <c r="P79" s="8" t="s">
        <v>177</v>
      </c>
    </row>
    <row r="80" customFormat="false" ht="16" hidden="false" customHeight="false" outlineLevel="0" collapsed="false">
      <c r="A80" s="8" t="s">
        <v>178</v>
      </c>
      <c r="B80" s="8" t="s">
        <v>130</v>
      </c>
      <c r="C80" s="8" t="n">
        <v>101</v>
      </c>
      <c r="D80" s="9" t="n">
        <v>4102884</v>
      </c>
      <c r="E80" s="10" t="n">
        <v>94.31</v>
      </c>
      <c r="F80" s="11" t="n">
        <f aca="false">'Table S1'!$C80*'Table S1'!$D80*'Table S1'!$E80/3968630000</f>
        <v>9.84753982962383</v>
      </c>
      <c r="G80" s="10" t="n">
        <v>92.25</v>
      </c>
      <c r="H80" s="11" t="n">
        <f aca="false">'Table S1'!$C80*'Table S1'!$D80*'Table S1'!$G80/3968630000</f>
        <v>9.63244140900008</v>
      </c>
      <c r="I80" s="10" t="n">
        <v>91.25</v>
      </c>
      <c r="J80" s="11" t="n">
        <f aca="false">'Table S1'!$C80*'Table S1'!$D80*'Table S1'!$I80/3968630000</f>
        <v>9.52802469995943</v>
      </c>
      <c r="K80" s="10" t="n">
        <v>92.66</v>
      </c>
      <c r="L80" s="11" t="n">
        <f aca="false">'Table S1'!$C80*'Table S1'!$D80*'Table S1'!$K80/3968630000</f>
        <v>9.67525225970675</v>
      </c>
      <c r="M80" s="10" t="n">
        <v>90.01</v>
      </c>
      <c r="N80" s="11" t="n">
        <f aca="false">'Table S1'!$C80*'Table S1'!$D80*'Table S1'!$M80/3968630000</f>
        <v>9.39854798074903</v>
      </c>
      <c r="O80" s="8" t="s">
        <v>24</v>
      </c>
      <c r="P80" s="8" t="s">
        <v>179</v>
      </c>
    </row>
    <row r="81" customFormat="false" ht="16" hidden="false" customHeight="false" outlineLevel="0" collapsed="false">
      <c r="A81" s="8" t="s">
        <v>180</v>
      </c>
      <c r="B81" s="8" t="s">
        <v>130</v>
      </c>
      <c r="C81" s="8" t="n">
        <v>101</v>
      </c>
      <c r="D81" s="9" t="n">
        <v>5407620</v>
      </c>
      <c r="E81" s="10" t="n">
        <v>95.09</v>
      </c>
      <c r="F81" s="11" t="n">
        <f aca="false">'Table S1'!$C81*'Table S1'!$D81*'Table S1'!$E81/3968630000</f>
        <v>13.0864477579921</v>
      </c>
      <c r="G81" s="10" t="n">
        <v>93.11</v>
      </c>
      <c r="H81" s="11" t="n">
        <f aca="false">'Table S1'!$C81*'Table S1'!$D81*'Table S1'!$G81/3968630000</f>
        <v>12.8139567856414</v>
      </c>
      <c r="I81" s="10" t="n">
        <v>91.98</v>
      </c>
      <c r="J81" s="11" t="n">
        <f aca="false">'Table S1'!$C81*'Table S1'!$D81*'Table S1'!$I81/3968630000</f>
        <v>12.658444261017</v>
      </c>
      <c r="K81" s="10" t="n">
        <v>93.44</v>
      </c>
      <c r="L81" s="11" t="n">
        <f aca="false">'Table S1'!$C81*'Table S1'!$D81*'Table S1'!$K81/3968630000</f>
        <v>12.8593719476998</v>
      </c>
      <c r="M81" s="10" t="n">
        <v>91.07</v>
      </c>
      <c r="N81" s="11" t="n">
        <f aca="false">'Table S1'!$C81*'Table S1'!$D81*'Table S1'!$M81/3968630000</f>
        <v>12.5332085110983</v>
      </c>
      <c r="O81" s="8" t="s">
        <v>24</v>
      </c>
      <c r="P81" s="8" t="s">
        <v>181</v>
      </c>
    </row>
    <row r="82" customFormat="false" ht="16" hidden="false" customHeight="false" outlineLevel="0" collapsed="false">
      <c r="A82" s="8" t="s">
        <v>182</v>
      </c>
      <c r="B82" s="8" t="s">
        <v>183</v>
      </c>
      <c r="C82" s="8" t="n">
        <v>101</v>
      </c>
      <c r="D82" s="9" t="n">
        <v>10630698</v>
      </c>
      <c r="E82" s="10" t="n">
        <v>94.65</v>
      </c>
      <c r="F82" s="11" t="n">
        <f aca="false">'Table S1'!$C82*'Table S1'!$D82*'Table S1'!$E82/3968630000</f>
        <v>25.6072629939551</v>
      </c>
      <c r="G82" s="10" t="n">
        <v>92.89</v>
      </c>
      <c r="H82" s="11" t="n">
        <f aca="false">'Table S1'!$C82*'Table S1'!$D82*'Table S1'!$G82/3968630000</f>
        <v>25.1311004702429</v>
      </c>
      <c r="I82" s="10" t="n">
        <v>91.32</v>
      </c>
      <c r="J82" s="11" t="n">
        <f aca="false">'Table S1'!$C82*'Table S1'!$D82*'Table S1'!$I82/3968630000</f>
        <v>24.7063418553405</v>
      </c>
      <c r="K82" s="10" t="n">
        <v>92.91</v>
      </c>
      <c r="L82" s="11" t="n">
        <f aca="false">'Table S1'!$C82*'Table S1'!$D82*'Table S1'!$K82/3968630000</f>
        <v>25.1365114080123</v>
      </c>
      <c r="M82" s="10" t="n">
        <v>91.41</v>
      </c>
      <c r="N82" s="11" t="n">
        <f aca="false">'Table S1'!$C82*'Table S1'!$D82*'Table S1'!$M82/3968630000</f>
        <v>24.7306910753031</v>
      </c>
      <c r="O82" s="8" t="s">
        <v>24</v>
      </c>
      <c r="P82" s="8" t="s">
        <v>184</v>
      </c>
    </row>
    <row r="83" customFormat="false" ht="16" hidden="false" customHeight="false" outlineLevel="0" collapsed="false">
      <c r="A83" s="8" t="s">
        <v>185</v>
      </c>
      <c r="B83" s="8" t="s">
        <v>183</v>
      </c>
      <c r="C83" s="8" t="n">
        <v>101</v>
      </c>
      <c r="D83" s="9" t="n">
        <v>4755359</v>
      </c>
      <c r="E83" s="10" t="n">
        <v>94.2</v>
      </c>
      <c r="F83" s="11" t="n">
        <f aca="false">'Table S1'!$C83*'Table S1'!$D83*'Table S1'!$E83/3968630000</f>
        <v>11.4002657334647</v>
      </c>
      <c r="G83" s="10" t="n">
        <v>92.37</v>
      </c>
      <c r="H83" s="11" t="n">
        <f aca="false">'Table S1'!$C83*'Table S1'!$D83*'Table S1'!$G83/3968630000</f>
        <v>11.1787956029738</v>
      </c>
      <c r="I83" s="10" t="n">
        <v>90.76</v>
      </c>
      <c r="J83" s="11" t="n">
        <f aca="false">'Table S1'!$C83*'Table S1'!$D83*'Table S1'!$I83/3968630000</f>
        <v>10.9839502969135</v>
      </c>
      <c r="K83" s="10" t="n">
        <v>92.65</v>
      </c>
      <c r="L83" s="11" t="n">
        <f aca="false">'Table S1'!$C83*'Table S1'!$D83*'Table S1'!$K83/3968630000</f>
        <v>11.2126817431582</v>
      </c>
      <c r="M83" s="10" t="n">
        <v>89.87</v>
      </c>
      <c r="N83" s="11" t="n">
        <f aca="false">'Table S1'!$C83*'Table S1'!$D83*'Table S1'!$M83/3968630000</f>
        <v>10.8762407798989</v>
      </c>
      <c r="O83" s="8" t="s">
        <v>24</v>
      </c>
      <c r="P83" s="8" t="s">
        <v>186</v>
      </c>
    </row>
    <row r="84" customFormat="false" ht="16" hidden="false" customHeight="false" outlineLevel="0" collapsed="false">
      <c r="A84" s="8" t="s">
        <v>187</v>
      </c>
      <c r="B84" s="8" t="s">
        <v>183</v>
      </c>
      <c r="C84" s="8" t="n">
        <v>101</v>
      </c>
      <c r="D84" s="9" t="n">
        <v>4746231</v>
      </c>
      <c r="E84" s="10" t="n">
        <v>93.9</v>
      </c>
      <c r="F84" s="11" t="n">
        <f aca="false">'Table S1'!$C84*'Table S1'!$D84*'Table S1'!$E84/3968630000</f>
        <v>11.3421458238485</v>
      </c>
      <c r="G84" s="10" t="n">
        <v>92</v>
      </c>
      <c r="H84" s="11" t="n">
        <f aca="false">'Table S1'!$C84*'Table S1'!$D84*'Table S1'!$G84/3968630000</f>
        <v>11.112645535613</v>
      </c>
      <c r="I84" s="10" t="n">
        <v>90.72</v>
      </c>
      <c r="J84" s="11" t="n">
        <f aca="false">'Table S1'!$C84*'Table S1'!$D84*'Table S1'!$I84/3968630000</f>
        <v>10.9580348151176</v>
      </c>
      <c r="K84" s="10" t="n">
        <v>92.07</v>
      </c>
      <c r="L84" s="11" t="n">
        <f aca="false">'Table S1'!$C84*'Table S1'!$D84*'Table S1'!$K84/3968630000</f>
        <v>11.1211008093901</v>
      </c>
      <c r="M84" s="10" t="n">
        <v>90.75</v>
      </c>
      <c r="N84" s="11" t="n">
        <f aca="false">'Table S1'!$C84*'Table S1'!$D84*'Table S1'!$M84/3968630000</f>
        <v>10.9616585038792</v>
      </c>
      <c r="O84" s="8" t="s">
        <v>24</v>
      </c>
      <c r="P84" s="8" t="s">
        <v>188</v>
      </c>
    </row>
    <row r="85" customFormat="false" ht="16" hidden="false" customHeight="false" outlineLevel="0" collapsed="false">
      <c r="A85" s="8" t="s">
        <v>189</v>
      </c>
      <c r="B85" s="8" t="s">
        <v>183</v>
      </c>
      <c r="C85" s="8" t="n">
        <v>101</v>
      </c>
      <c r="D85" s="9" t="n">
        <v>10476682</v>
      </c>
      <c r="E85" s="10" t="n">
        <v>95.15</v>
      </c>
      <c r="F85" s="11" t="n">
        <f aca="false">'Table S1'!$C85*'Table S1'!$D85*'Table S1'!$E85/3968630000</f>
        <v>25.369582329998</v>
      </c>
      <c r="G85" s="10" t="n">
        <v>93.33</v>
      </c>
      <c r="H85" s="11" t="n">
        <f aca="false">'Table S1'!$C85*'Table S1'!$D85*'Table S1'!$G85/3968630000</f>
        <v>24.8843207447054</v>
      </c>
      <c r="I85" s="10" t="n">
        <v>91.8</v>
      </c>
      <c r="J85" s="11" t="n">
        <f aca="false">'Table S1'!$C85*'Table S1'!$D85*'Table S1'!$I85/3968630000</f>
        <v>24.4763810603659</v>
      </c>
      <c r="K85" s="10" t="n">
        <v>93.81</v>
      </c>
      <c r="L85" s="11" t="n">
        <f aca="false">'Table S1'!$C85*'Table S1'!$D85*'Table S1'!$K85/3968630000</f>
        <v>25.0123018221452</v>
      </c>
      <c r="M85" s="10" t="n">
        <v>91.43</v>
      </c>
      <c r="N85" s="11" t="n">
        <f aca="false">'Table S1'!$C85*'Table S1'!$D85*'Table S1'!$M85/3968630000</f>
        <v>24.3777289798394</v>
      </c>
      <c r="O85" s="8" t="s">
        <v>24</v>
      </c>
      <c r="P85" s="8" t="s">
        <v>190</v>
      </c>
    </row>
    <row r="86" customFormat="false" ht="16" hidden="false" customHeight="false" outlineLevel="0" collapsed="false">
      <c r="A86" s="8" t="s">
        <v>191</v>
      </c>
      <c r="B86" s="8" t="s">
        <v>183</v>
      </c>
      <c r="C86" s="8" t="n">
        <v>101</v>
      </c>
      <c r="D86" s="9" t="n">
        <v>9785365</v>
      </c>
      <c r="E86" s="10" t="n">
        <v>93.48</v>
      </c>
      <c r="F86" s="11" t="n">
        <f aca="false">'Table S1'!$C86*'Table S1'!$D86*'Table S1'!$E86/3968630000</f>
        <v>23.2796526610442</v>
      </c>
      <c r="G86" s="10" t="n">
        <v>91.32</v>
      </c>
      <c r="H86" s="11" t="n">
        <f aca="false">'Table S1'!$C86*'Table S1'!$D86*'Table S1'!$G86/3968630000</f>
        <v>22.741740276065</v>
      </c>
      <c r="I86" s="10" t="n">
        <v>90.27</v>
      </c>
      <c r="J86" s="11" t="n">
        <f aca="false">'Table S1'!$C86*'Table S1'!$D86*'Table S1'!$I86/3968630000</f>
        <v>22.4802550889224</v>
      </c>
      <c r="K86" s="10" t="n">
        <v>91.82</v>
      </c>
      <c r="L86" s="11" t="n">
        <f aca="false">'Table S1'!$C86*'Table S1'!$D86*'Table S1'!$K86/3968630000</f>
        <v>22.8662570318473</v>
      </c>
      <c r="M86" s="10" t="n">
        <v>89.25</v>
      </c>
      <c r="N86" s="11" t="n">
        <f aca="false">'Table S1'!$C86*'Table S1'!$D86*'Table S1'!$M86/3968630000</f>
        <v>22.2262409071266</v>
      </c>
      <c r="O86" s="8" t="s">
        <v>24</v>
      </c>
      <c r="P86" s="8" t="s">
        <v>192</v>
      </c>
    </row>
    <row r="87" customFormat="false" ht="16" hidden="false" customHeight="false" outlineLevel="0" collapsed="false">
      <c r="A87" s="8" t="s">
        <v>193</v>
      </c>
      <c r="B87" s="8" t="s">
        <v>183</v>
      </c>
      <c r="C87" s="8" t="n">
        <v>101</v>
      </c>
      <c r="D87" s="9" t="n">
        <v>4937679</v>
      </c>
      <c r="E87" s="10" t="n">
        <v>93.11</v>
      </c>
      <c r="F87" s="11" t="n">
        <f aca="false">'Table S1'!$C87*'Table S1'!$D87*'Table S1'!$E87/3968630000</f>
        <v>11.7003793401476</v>
      </c>
      <c r="G87" s="10" t="n">
        <v>91.33</v>
      </c>
      <c r="H87" s="11" t="n">
        <f aca="false">'Table S1'!$C87*'Table S1'!$D87*'Table S1'!$G87/3968630000</f>
        <v>11.4767011613756</v>
      </c>
      <c r="I87" s="10" t="n">
        <v>89.68</v>
      </c>
      <c r="J87" s="11" t="n">
        <f aca="false">'Table S1'!$C87*'Table S1'!$D87*'Table S1'!$I87/3968630000</f>
        <v>11.2693590293678</v>
      </c>
      <c r="K87" s="10" t="n">
        <v>91.72</v>
      </c>
      <c r="L87" s="11" t="n">
        <f aca="false">'Table S1'!$C87*'Table S1'!$D87*'Table S1'!$K87/3968630000</f>
        <v>11.5257093016683</v>
      </c>
      <c r="M87" s="10" t="n">
        <v>89.15</v>
      </c>
      <c r="N87" s="11" t="n">
        <f aca="false">'Table S1'!$C87*'Table S1'!$D87*'Table S1'!$M87/3968630000</f>
        <v>11.202758223329</v>
      </c>
      <c r="O87" s="8" t="s">
        <v>24</v>
      </c>
      <c r="P87" s="8" t="s">
        <v>194</v>
      </c>
    </row>
    <row r="88" customFormat="false" ht="16" hidden="false" customHeight="false" outlineLevel="0" collapsed="false">
      <c r="A88" s="8" t="s">
        <v>195</v>
      </c>
      <c r="B88" s="8" t="s">
        <v>183</v>
      </c>
      <c r="C88" s="8" t="n">
        <v>101</v>
      </c>
      <c r="D88" s="9" t="n">
        <v>3640816</v>
      </c>
      <c r="E88" s="10" t="n">
        <v>94.82</v>
      </c>
      <c r="F88" s="11" t="n">
        <f aca="false">'Table S1'!$C88*'Table S1'!$D88*'Table S1'!$E88/3968630000</f>
        <v>8.78576221142308</v>
      </c>
      <c r="G88" s="10" t="n">
        <v>92.97</v>
      </c>
      <c r="H88" s="11" t="n">
        <f aca="false">'Table S1'!$C88*'Table S1'!$D88*'Table S1'!$G88/3968630000</f>
        <v>8.61434626445902</v>
      </c>
      <c r="I88" s="10" t="n">
        <v>91.32</v>
      </c>
      <c r="J88" s="11" t="n">
        <f aca="false">'Table S1'!$C88*'Table S1'!$D88*'Table S1'!$I88/3968630000</f>
        <v>8.4614617712208</v>
      </c>
      <c r="K88" s="10" t="n">
        <v>93.14</v>
      </c>
      <c r="L88" s="11" t="n">
        <f aca="false">'Table S1'!$C88*'Table S1'!$D88*'Table S1'!$K88/3968630000</f>
        <v>8.63009800012599</v>
      </c>
      <c r="M88" s="10" t="n">
        <v>90.56</v>
      </c>
      <c r="N88" s="11" t="n">
        <f aca="false">'Table S1'!$C88*'Table S1'!$D88*'Table S1'!$M88/3968630000</f>
        <v>8.39104224706259</v>
      </c>
      <c r="O88" s="8" t="s">
        <v>24</v>
      </c>
      <c r="P88" s="8" t="s">
        <v>196</v>
      </c>
    </row>
    <row r="89" customFormat="false" ht="16" hidden="false" customHeight="false" outlineLevel="0" collapsed="false">
      <c r="A89" s="8" t="s">
        <v>197</v>
      </c>
      <c r="B89" s="8" t="s">
        <v>183</v>
      </c>
      <c r="C89" s="8" t="n">
        <v>101</v>
      </c>
      <c r="D89" s="9" t="n">
        <v>5307442</v>
      </c>
      <c r="E89" s="10" t="n">
        <v>95.42</v>
      </c>
      <c r="F89" s="11" t="n">
        <f aca="false">'Table S1'!$C89*'Table S1'!$D89*'Table S1'!$E89/3968630000</f>
        <v>12.8885906924153</v>
      </c>
      <c r="G89" s="10" t="n">
        <v>93.42</v>
      </c>
      <c r="H89" s="11" t="n">
        <f aca="false">'Table S1'!$C89*'Table S1'!$D89*'Table S1'!$G89/3968630000</f>
        <v>12.6184462637333</v>
      </c>
      <c r="I89" s="10" t="n">
        <v>92.62</v>
      </c>
      <c r="J89" s="11" t="n">
        <f aca="false">'Table S1'!$C89*'Table S1'!$D89*'Table S1'!$I89/3968630000</f>
        <v>12.5103884922606</v>
      </c>
      <c r="K89" s="10" t="n">
        <v>93.98</v>
      </c>
      <c r="L89" s="11" t="n">
        <f aca="false">'Table S1'!$C89*'Table S1'!$D89*'Table S1'!$K89/3968630000</f>
        <v>12.6940867037643</v>
      </c>
      <c r="M89" s="10" t="n">
        <v>91.31</v>
      </c>
      <c r="N89" s="11" t="n">
        <f aca="false">'Table S1'!$C89*'Table S1'!$D89*'Table S1'!$M89/3968630000</f>
        <v>12.3334438914739</v>
      </c>
      <c r="O89" s="8" t="s">
        <v>24</v>
      </c>
      <c r="P89" s="8" t="s">
        <v>198</v>
      </c>
    </row>
    <row r="90" customFormat="false" ht="16" hidden="false" customHeight="false" outlineLevel="0" collapsed="false">
      <c r="A90" s="8" t="s">
        <v>199</v>
      </c>
      <c r="B90" s="8" t="s">
        <v>183</v>
      </c>
      <c r="C90" s="8" t="n">
        <v>101</v>
      </c>
      <c r="D90" s="9" t="n">
        <v>3760709</v>
      </c>
      <c r="E90" s="10" t="n">
        <v>94.57</v>
      </c>
      <c r="F90" s="11" t="n">
        <f aca="false">'Table S1'!$C90*'Table S1'!$D90*'Table S1'!$E90/3968630000</f>
        <v>9.05115247909984</v>
      </c>
      <c r="G90" s="10" t="n">
        <v>92.46</v>
      </c>
      <c r="H90" s="11" t="n">
        <f aca="false">'Table S1'!$C90*'Table S1'!$D90*'Table S1'!$G90/3968630000</f>
        <v>8.84920755226363</v>
      </c>
      <c r="I90" s="10" t="n">
        <v>91.1</v>
      </c>
      <c r="J90" s="11" t="n">
        <f aca="false">'Table S1'!$C90*'Table S1'!$D90*'Table S1'!$I90/3968630000</f>
        <v>8.7190439975256</v>
      </c>
      <c r="K90" s="10" t="n">
        <v>93.07</v>
      </c>
      <c r="L90" s="11" t="n">
        <f aca="false">'Table S1'!$C90*'Table S1'!$D90*'Table S1'!$K90/3968630000</f>
        <v>8.90758973490348</v>
      </c>
      <c r="M90" s="10" t="n">
        <v>90.34</v>
      </c>
      <c r="N90" s="11" t="n">
        <f aca="false">'Table S1'!$C90*'Table S1'!$D90*'Table S1'!$M90/3968630000</f>
        <v>8.64630554046611</v>
      </c>
      <c r="O90" s="8" t="s">
        <v>24</v>
      </c>
      <c r="P90" s="8" t="s">
        <v>200</v>
      </c>
    </row>
    <row r="91" customFormat="false" ht="16" hidden="false" customHeight="false" outlineLevel="0" collapsed="false">
      <c r="A91" s="8" t="s">
        <v>201</v>
      </c>
      <c r="B91" s="8" t="s">
        <v>183</v>
      </c>
      <c r="C91" s="8" t="n">
        <v>101</v>
      </c>
      <c r="D91" s="9" t="n">
        <v>4734412</v>
      </c>
      <c r="E91" s="10" t="n">
        <v>94.65</v>
      </c>
      <c r="F91" s="11" t="n">
        <f aca="false">'Table S1'!$C91*'Table S1'!$D91*'Table S1'!$E91/3968630000</f>
        <v>11.4042683938286</v>
      </c>
      <c r="G91" s="10" t="n">
        <v>92.55</v>
      </c>
      <c r="H91" s="11" t="n">
        <f aca="false">'Table S1'!$C91*'Table S1'!$D91*'Table S1'!$G91/3968630000</f>
        <v>11.1512418367547</v>
      </c>
      <c r="I91" s="10" t="n">
        <v>91.11</v>
      </c>
      <c r="J91" s="11" t="n">
        <f aca="false">'Table S1'!$C91*'Table S1'!$D91*'Table S1'!$I91/3968630000</f>
        <v>10.9777379119041</v>
      </c>
      <c r="K91" s="10" t="n">
        <v>92.89</v>
      </c>
      <c r="L91" s="11" t="n">
        <f aca="false">'Table S1'!$C91*'Table S1'!$D91*'Table S1'!$K91/3968630000</f>
        <v>11.1922080412334</v>
      </c>
      <c r="M91" s="10" t="n">
        <v>91.35</v>
      </c>
      <c r="N91" s="11" t="n">
        <f aca="false">'Table S1'!$C91*'Table S1'!$D91*'Table S1'!$M91/3968630000</f>
        <v>11.0066552327125</v>
      </c>
      <c r="O91" s="8" t="s">
        <v>24</v>
      </c>
      <c r="P91" s="8" t="s">
        <v>202</v>
      </c>
    </row>
    <row r="92" customFormat="false" ht="16" hidden="false" customHeight="false" outlineLevel="0" collapsed="false">
      <c r="A92" s="8" t="s">
        <v>203</v>
      </c>
      <c r="B92" s="8" t="s">
        <v>183</v>
      </c>
      <c r="C92" s="8" t="n">
        <v>101</v>
      </c>
      <c r="D92" s="9" t="n">
        <v>4317174</v>
      </c>
      <c r="E92" s="10" t="n">
        <v>95.27</v>
      </c>
      <c r="F92" s="11" t="n">
        <f aca="false">'Table S1'!$C92*'Table S1'!$D92*'Table S1'!$E92/3968630000</f>
        <v>10.4673436084946</v>
      </c>
      <c r="G92" s="10" t="n">
        <v>93.37</v>
      </c>
      <c r="H92" s="11" t="n">
        <f aca="false">'Table S1'!$C92*'Table S1'!$D92*'Table S1'!$G92/3968630000</f>
        <v>10.258590035952</v>
      </c>
      <c r="I92" s="10" t="n">
        <v>91.89</v>
      </c>
      <c r="J92" s="11" t="n">
        <f aca="false">'Table S1'!$C92*'Table S1'!$D92*'Table S1'!$I92/3968630000</f>
        <v>10.0959819899714</v>
      </c>
      <c r="K92" s="10" t="n">
        <v>93.75</v>
      </c>
      <c r="L92" s="11" t="n">
        <f aca="false">'Table S1'!$C92*'Table S1'!$D92*'Table S1'!$K92/3968630000</f>
        <v>10.3003407504605</v>
      </c>
      <c r="M92" s="10" t="n">
        <v>91.18</v>
      </c>
      <c r="N92" s="11" t="n">
        <f aca="false">'Table S1'!$C92*'Table S1'!$D92*'Table S1'!$M92/3968630000</f>
        <v>10.0179740760212</v>
      </c>
      <c r="O92" s="8" t="s">
        <v>24</v>
      </c>
      <c r="P92" s="8" t="s">
        <v>204</v>
      </c>
    </row>
    <row r="93" customFormat="false" ht="16" hidden="false" customHeight="false" outlineLevel="0" collapsed="false">
      <c r="A93" s="8" t="s">
        <v>205</v>
      </c>
      <c r="B93" s="8" t="s">
        <v>183</v>
      </c>
      <c r="C93" s="8" t="n">
        <v>101</v>
      </c>
      <c r="D93" s="9" t="n">
        <v>5117420</v>
      </c>
      <c r="E93" s="10" t="n">
        <v>94.73</v>
      </c>
      <c r="F93" s="11" t="n">
        <f aca="false">'Table S1'!$C93*'Table S1'!$D93*'Table S1'!$E93/3968630000</f>
        <v>12.3372783193697</v>
      </c>
      <c r="G93" s="10" t="n">
        <v>92.82</v>
      </c>
      <c r="H93" s="11" t="n">
        <f aca="false">'Table S1'!$C93*'Table S1'!$D93*'Table S1'!$G93/3968630000</f>
        <v>12.0885271149994</v>
      </c>
      <c r="I93" s="10" t="n">
        <v>91.34</v>
      </c>
      <c r="J93" s="11" t="n">
        <f aca="false">'Table S1'!$C93*'Table S1'!$D93*'Table S1'!$I93/3968630000</f>
        <v>11.8957774906706</v>
      </c>
      <c r="K93" s="10" t="n">
        <v>93.37</v>
      </c>
      <c r="L93" s="11" t="n">
        <f aca="false">'Table S1'!$C93*'Table S1'!$D93*'Table S1'!$K93/3968630000</f>
        <v>12.1601570429594</v>
      </c>
      <c r="M93" s="10" t="n">
        <v>91</v>
      </c>
      <c r="N93" s="11" t="n">
        <f aca="false">'Table S1'!$C93*'Table S1'!$D93*'Table S1'!$M93/3968630000</f>
        <v>11.851497171568</v>
      </c>
      <c r="O93" s="8" t="s">
        <v>24</v>
      </c>
      <c r="P93" s="8" t="s">
        <v>206</v>
      </c>
    </row>
    <row r="94" customFormat="false" ht="16" hidden="false" customHeight="false" outlineLevel="0" collapsed="false">
      <c r="A94" s="8" t="s">
        <v>207</v>
      </c>
      <c r="B94" s="8" t="s">
        <v>183</v>
      </c>
      <c r="C94" s="8" t="n">
        <v>101</v>
      </c>
      <c r="D94" s="9" t="n">
        <v>3909637</v>
      </c>
      <c r="E94" s="10" t="n">
        <v>94.75</v>
      </c>
      <c r="F94" s="11" t="n">
        <f aca="false">'Table S1'!$C94*'Table S1'!$D94*'Table S1'!$E94/3968630000</f>
        <v>9.42749731790316</v>
      </c>
      <c r="G94" s="10" t="n">
        <v>92.58</v>
      </c>
      <c r="H94" s="11" t="n">
        <f aca="false">'Table S1'!$C94*'Table S1'!$D94*'Table S1'!$G94/3968630000</f>
        <v>9.21158524212638</v>
      </c>
      <c r="I94" s="10" t="n">
        <v>91.04</v>
      </c>
      <c r="J94" s="11" t="n">
        <f aca="false">'Table S1'!$C94*'Table S1'!$D94*'Table S1'!$I94/3968630000</f>
        <v>9.05835731738157</v>
      </c>
      <c r="K94" s="10" t="n">
        <v>93.14</v>
      </c>
      <c r="L94" s="11" t="n">
        <f aca="false">'Table S1'!$C94*'Table S1'!$D94*'Table S1'!$K94/3968630000</f>
        <v>9.26730448748813</v>
      </c>
      <c r="M94" s="10" t="n">
        <v>91.4</v>
      </c>
      <c r="N94" s="11" t="n">
        <f aca="false">'Table S1'!$C94*'Table S1'!$D94*'Table S1'!$M94/3968630000</f>
        <v>9.09417683225698</v>
      </c>
      <c r="O94" s="8" t="s">
        <v>24</v>
      </c>
      <c r="P94" s="8" t="s">
        <v>208</v>
      </c>
    </row>
    <row r="95" customFormat="false" ht="16" hidden="false" customHeight="false" outlineLevel="0" collapsed="false">
      <c r="A95" s="8" t="s">
        <v>209</v>
      </c>
      <c r="B95" s="8" t="s">
        <v>183</v>
      </c>
      <c r="C95" s="8" t="n">
        <v>101</v>
      </c>
      <c r="D95" s="9" t="n">
        <v>5552208</v>
      </c>
      <c r="E95" s="10" t="n">
        <v>95.14</v>
      </c>
      <c r="F95" s="11" t="n">
        <f aca="false">'Table S1'!$C95*'Table S1'!$D95*'Table S1'!$E95/3968630000</f>
        <v>13.4434159851435</v>
      </c>
      <c r="G95" s="10" t="n">
        <v>93.08</v>
      </c>
      <c r="H95" s="11" t="n">
        <f aca="false">'Table S1'!$C95*'Table S1'!$D95*'Table S1'!$G95/3968630000</f>
        <v>13.1523350840567</v>
      </c>
      <c r="I95" s="10" t="n">
        <v>91.67</v>
      </c>
      <c r="J95" s="11" t="n">
        <f aca="false">'Table S1'!$C95*'Table S1'!$D95*'Table S1'!$I95/3968630000</f>
        <v>12.9531000983614</v>
      </c>
      <c r="K95" s="10" t="n">
        <v>93.55</v>
      </c>
      <c r="L95" s="11" t="n">
        <f aca="false">'Table S1'!$C95*'Table S1'!$D95*'Table S1'!$K95/3968630000</f>
        <v>13.2187467459552</v>
      </c>
      <c r="M95" s="10" t="n">
        <v>90.1</v>
      </c>
      <c r="N95" s="11" t="n">
        <f aca="false">'Table S1'!$C95*'Table S1'!$D95*'Table S1'!$M95/3968630000</f>
        <v>12.731256887339</v>
      </c>
      <c r="O95" s="8" t="s">
        <v>24</v>
      </c>
      <c r="P95" s="8" t="s">
        <v>210</v>
      </c>
    </row>
    <row r="96" customFormat="false" ht="16" hidden="false" customHeight="false" outlineLevel="0" collapsed="false">
      <c r="A96" s="8" t="s">
        <v>211</v>
      </c>
      <c r="B96" s="8" t="s">
        <v>183</v>
      </c>
      <c r="C96" s="8" t="n">
        <v>101</v>
      </c>
      <c r="D96" s="9" t="n">
        <v>4390406</v>
      </c>
      <c r="E96" s="10" t="n">
        <v>93.58</v>
      </c>
      <c r="F96" s="11" t="n">
        <f aca="false">'Table S1'!$C96*'Table S1'!$D96*'Table S1'!$E96/3968630000</f>
        <v>10.4560701152488</v>
      </c>
      <c r="G96" s="10" t="n">
        <v>91.74</v>
      </c>
      <c r="H96" s="11" t="n">
        <f aca="false">'Table S1'!$C96*'Table S1'!$D96*'Table S1'!$G96/3968630000</f>
        <v>10.2504795081527</v>
      </c>
      <c r="I96" s="10" t="n">
        <v>91.56</v>
      </c>
      <c r="J96" s="11" t="n">
        <f aca="false">'Table S1'!$C96*'Table S1'!$D96*'Table S1'!$I96/3968630000</f>
        <v>10.2303673835455</v>
      </c>
      <c r="K96" s="10" t="n">
        <v>92.21</v>
      </c>
      <c r="L96" s="11" t="n">
        <f aca="false">'Table S1'!$C96*'Table S1'!$D96*'Table S1'!$K96/3968630000</f>
        <v>10.3029945001827</v>
      </c>
      <c r="M96" s="10" t="n">
        <v>90.3</v>
      </c>
      <c r="N96" s="11" t="n">
        <f aca="false">'Table S1'!$C96*'Table S1'!$D96*'Table S1'!$M96/3968630000</f>
        <v>10.0895825112948</v>
      </c>
      <c r="O96" s="8" t="s">
        <v>24</v>
      </c>
      <c r="P96" s="8" t="s">
        <v>212</v>
      </c>
    </row>
    <row r="97" customFormat="false" ht="16" hidden="false" customHeight="false" outlineLevel="0" collapsed="false">
      <c r="A97" s="8" t="s">
        <v>213</v>
      </c>
      <c r="B97" s="8" t="s">
        <v>183</v>
      </c>
      <c r="C97" s="8" t="n">
        <v>101</v>
      </c>
      <c r="D97" s="9" t="n">
        <v>9226181</v>
      </c>
      <c r="E97" s="10" t="n">
        <v>94.48</v>
      </c>
      <c r="F97" s="11" t="n">
        <f aca="false">'Table S1'!$C97*'Table S1'!$D97*'Table S1'!$E97/3968630000</f>
        <v>22.1841410433525</v>
      </c>
      <c r="G97" s="10" t="n">
        <v>92.5</v>
      </c>
      <c r="H97" s="11" t="n">
        <f aca="false">'Table S1'!$C97*'Table S1'!$D97*'Table S1'!$G97/3968630000</f>
        <v>21.7192320756785</v>
      </c>
      <c r="I97" s="10" t="n">
        <v>91.36</v>
      </c>
      <c r="J97" s="11" t="n">
        <f aca="false">'Table S1'!$C97*'Table S1'!$D97*'Table S1'!$I97/3968630000</f>
        <v>21.4515572155026</v>
      </c>
      <c r="K97" s="10" t="n">
        <v>92.77</v>
      </c>
      <c r="L97" s="11" t="n">
        <f aca="false">'Table S1'!$C97*'Table S1'!$D97*'Table S1'!$K97/3968630000</f>
        <v>21.7826287530886</v>
      </c>
      <c r="M97" s="10" t="n">
        <v>89.77</v>
      </c>
      <c r="N97" s="11" t="n">
        <f aca="false">'Table S1'!$C97*'Table S1'!$D97*'Table S1'!$M97/3968630000</f>
        <v>21.0782212263098</v>
      </c>
      <c r="O97" s="8" t="s">
        <v>24</v>
      </c>
      <c r="P97" s="8" t="s">
        <v>214</v>
      </c>
    </row>
    <row r="98" customFormat="false" ht="16" hidden="false" customHeight="false" outlineLevel="0" collapsed="false">
      <c r="A98" s="8" t="s">
        <v>215</v>
      </c>
      <c r="B98" s="8" t="s">
        <v>183</v>
      </c>
      <c r="C98" s="8" t="n">
        <v>101</v>
      </c>
      <c r="D98" s="9" t="n">
        <v>3308123</v>
      </c>
      <c r="E98" s="10" t="n">
        <v>94.85</v>
      </c>
      <c r="F98" s="11" t="n">
        <f aca="false">'Table S1'!$C98*'Table S1'!$D98*'Table S1'!$E98/3968630000</f>
        <v>7.98545647277524</v>
      </c>
      <c r="G98" s="10" t="n">
        <v>93.13</v>
      </c>
      <c r="H98" s="11" t="n">
        <f aca="false">'Table S1'!$C98*'Table S1'!$D98*'Table S1'!$G98/3968630000</f>
        <v>7.84064903858258</v>
      </c>
      <c r="I98" s="10" t="n">
        <v>91.46</v>
      </c>
      <c r="J98" s="11" t="n">
        <f aca="false">'Table S1'!$C98*'Table S1'!$D98*'Table S1'!$I98/3968630000</f>
        <v>7.70005112282576</v>
      </c>
      <c r="K98" s="10" t="n">
        <v>93.5</v>
      </c>
      <c r="L98" s="11" t="n">
        <f aca="false">'Table S1'!$C98*'Table S1'!$D98*'Table S1'!$K98/3968630000</f>
        <v>7.87179947500775</v>
      </c>
      <c r="M98" s="10" t="n">
        <v>90.58</v>
      </c>
      <c r="N98" s="11" t="n">
        <f aca="false">'Table S1'!$C98*'Table S1'!$D98*'Table S1'!$M98/3968630000</f>
        <v>7.6259635983551</v>
      </c>
      <c r="O98" s="8" t="s">
        <v>24</v>
      </c>
      <c r="P98" s="8" t="s">
        <v>216</v>
      </c>
    </row>
    <row r="99" customFormat="false" ht="16" hidden="false" customHeight="false" outlineLevel="0" collapsed="false">
      <c r="A99" s="8" t="s">
        <v>217</v>
      </c>
      <c r="B99" s="8" t="s">
        <v>183</v>
      </c>
      <c r="C99" s="8" t="n">
        <v>101</v>
      </c>
      <c r="D99" s="9" t="n">
        <v>6243269</v>
      </c>
      <c r="E99" s="10" t="n">
        <v>95.05</v>
      </c>
      <c r="F99" s="11" t="n">
        <f aca="false">'Table S1'!$C99*'Table S1'!$D99*'Table S1'!$E99/3968630000</f>
        <v>15.1023639299834</v>
      </c>
      <c r="G99" s="10" t="n">
        <v>93.06</v>
      </c>
      <c r="H99" s="11" t="n">
        <f aca="false">'Table S1'!$C99*'Table S1'!$D99*'Table S1'!$G99/3968630000</f>
        <v>14.7861755636429</v>
      </c>
      <c r="I99" s="10" t="n">
        <v>91.86</v>
      </c>
      <c r="J99" s="11" t="n">
        <f aca="false">'Table S1'!$C99*'Table S1'!$D99*'Table S1'!$I99/3968630000</f>
        <v>14.5955092120807</v>
      </c>
      <c r="K99" s="10" t="n">
        <v>93.29</v>
      </c>
      <c r="L99" s="11" t="n">
        <f aca="false">'Table S1'!$C99*'Table S1'!$D99*'Table S1'!$K99/3968630000</f>
        <v>14.8227199476923</v>
      </c>
      <c r="M99" s="10" t="n">
        <v>90</v>
      </c>
      <c r="N99" s="11" t="n">
        <f aca="false">'Table S1'!$C99*'Table S1'!$D99*'Table S1'!$M99/3968630000</f>
        <v>14.2999763671594</v>
      </c>
      <c r="O99" s="8" t="s">
        <v>24</v>
      </c>
      <c r="P99" s="8" t="s">
        <v>218</v>
      </c>
    </row>
    <row r="100" customFormat="false" ht="16" hidden="false" customHeight="false" outlineLevel="0" collapsed="false">
      <c r="A100" s="8" t="s">
        <v>219</v>
      </c>
      <c r="B100" s="8" t="s">
        <v>183</v>
      </c>
      <c r="C100" s="8" t="n">
        <v>101</v>
      </c>
      <c r="D100" s="9" t="n">
        <v>3926832</v>
      </c>
      <c r="E100" s="10" t="n">
        <v>94.78</v>
      </c>
      <c r="F100" s="11" t="n">
        <f aca="false">'Table S1'!$C100*'Table S1'!$D100*'Table S1'!$E100/3968630000</f>
        <v>9.47195854311437</v>
      </c>
      <c r="G100" s="10" t="n">
        <v>92.84</v>
      </c>
      <c r="H100" s="11" t="n">
        <f aca="false">'Table S1'!$C100*'Table S1'!$D100*'Table S1'!$G100/3968630000</f>
        <v>9.27808220239226</v>
      </c>
      <c r="I100" s="10" t="n">
        <v>91.6</v>
      </c>
      <c r="J100" s="11" t="n">
        <f aca="false">'Table S1'!$C100*'Table S1'!$D100*'Table S1'!$I100/3968630000</f>
        <v>9.15416124234308</v>
      </c>
      <c r="K100" s="10" t="n">
        <v>93.26</v>
      </c>
      <c r="L100" s="11" t="n">
        <f aca="false">'Table S1'!$C100*'Table S1'!$D100*'Table S1'!$K100/3968630000</f>
        <v>9.32005543079602</v>
      </c>
      <c r="M100" s="10" t="n">
        <v>91.18</v>
      </c>
      <c r="N100" s="11" t="n">
        <f aca="false">'Table S1'!$C100*'Table S1'!$D100*'Table S1'!$M100/3968630000</f>
        <v>9.11218801393932</v>
      </c>
      <c r="O100" s="8" t="s">
        <v>24</v>
      </c>
      <c r="P100" s="8" t="s">
        <v>220</v>
      </c>
    </row>
    <row r="101" customFormat="false" ht="16" hidden="false" customHeight="false" outlineLevel="0" collapsed="false">
      <c r="A101" s="8" t="s">
        <v>221</v>
      </c>
      <c r="B101" s="8" t="s">
        <v>183</v>
      </c>
      <c r="C101" s="8" t="n">
        <v>101</v>
      </c>
      <c r="D101" s="9" t="n">
        <v>6877734</v>
      </c>
      <c r="E101" s="10" t="n">
        <v>94.95</v>
      </c>
      <c r="F101" s="11" t="n">
        <f aca="false">'Table S1'!$C101*'Table S1'!$D101*'Table S1'!$E101/3968630000</f>
        <v>16.6196206684171</v>
      </c>
      <c r="G101" s="10" t="n">
        <v>93.16</v>
      </c>
      <c r="H101" s="11" t="n">
        <f aca="false">'Table S1'!$C101*'Table S1'!$D101*'Table S1'!$G101/3968630000</f>
        <v>16.3063071244838</v>
      </c>
      <c r="I101" s="10" t="n">
        <v>91.72</v>
      </c>
      <c r="J101" s="11" t="n">
        <f aca="false">'Table S1'!$C101*'Table S1'!$D101*'Table S1'!$I101/3968630000</f>
        <v>16.0542560053419</v>
      </c>
      <c r="K101" s="10" t="n">
        <v>93.42</v>
      </c>
      <c r="L101" s="11" t="n">
        <f aca="false">'Table S1'!$C101*'Table S1'!$D101*'Table S1'!$K101/3968630000</f>
        <v>16.3518163543288</v>
      </c>
      <c r="M101" s="10" t="n">
        <v>91.38</v>
      </c>
      <c r="N101" s="11" t="n">
        <f aca="false">'Table S1'!$C101*'Table S1'!$D101*'Table S1'!$M101/3968630000</f>
        <v>15.9947439355445</v>
      </c>
      <c r="O101" s="8" t="s">
        <v>24</v>
      </c>
      <c r="P101" s="8" t="s">
        <v>222</v>
      </c>
    </row>
    <row r="102" customFormat="false" ht="16" hidden="false" customHeight="false" outlineLevel="0" collapsed="false">
      <c r="A102" s="8" t="s">
        <v>223</v>
      </c>
      <c r="B102" s="8" t="s">
        <v>183</v>
      </c>
      <c r="C102" s="8" t="n">
        <v>101</v>
      </c>
      <c r="D102" s="9" t="n">
        <v>4598742</v>
      </c>
      <c r="E102" s="10" t="n">
        <v>95.29</v>
      </c>
      <c r="F102" s="11" t="n">
        <f aca="false">'Table S1'!$C102*'Table S1'!$D102*'Table S1'!$E102/3968630000</f>
        <v>11.152369115584</v>
      </c>
      <c r="G102" s="10" t="n">
        <v>93.67</v>
      </c>
      <c r="H102" s="11" t="n">
        <f aca="false">'Table S1'!$C102*'Table S1'!$D102*'Table S1'!$G102/3968630000</f>
        <v>10.9627706480927</v>
      </c>
      <c r="I102" s="10" t="n">
        <v>92.17</v>
      </c>
      <c r="J102" s="11" t="n">
        <f aca="false">'Table S1'!$C102*'Table S1'!$D102*'Table S1'!$I102/3968630000</f>
        <v>10.7872165115266</v>
      </c>
      <c r="K102" s="10" t="n">
        <v>93.95</v>
      </c>
      <c r="L102" s="11" t="n">
        <f aca="false">'Table S1'!$C102*'Table S1'!$D102*'Table S1'!$K102/3968630000</f>
        <v>10.995540753585</v>
      </c>
      <c r="M102" s="10" t="n">
        <v>91.17</v>
      </c>
      <c r="N102" s="11" t="n">
        <f aca="false">'Table S1'!$C102*'Table S1'!$D102*'Table S1'!$M102/3968630000</f>
        <v>10.6701804204826</v>
      </c>
      <c r="O102" s="8" t="s">
        <v>24</v>
      </c>
      <c r="P102" s="8" t="s">
        <v>224</v>
      </c>
    </row>
    <row r="103" customFormat="false" ht="16" hidden="false" customHeight="false" outlineLevel="0" collapsed="false">
      <c r="A103" s="8" t="s">
        <v>225</v>
      </c>
      <c r="B103" s="8" t="s">
        <v>183</v>
      </c>
      <c r="C103" s="8" t="n">
        <v>101</v>
      </c>
      <c r="D103" s="9" t="n">
        <v>9382130</v>
      </c>
      <c r="E103" s="10" t="n">
        <v>95.85</v>
      </c>
      <c r="F103" s="11" t="n">
        <f aca="false">'Table S1'!$C103*'Table S1'!$D103*'Table S1'!$E103/3968630000</f>
        <v>22.8862335895511</v>
      </c>
      <c r="G103" s="10" t="n">
        <v>93.77</v>
      </c>
      <c r="H103" s="11" t="n">
        <f aca="false">'Table S1'!$C103*'Table S1'!$D103*'Table S1'!$G103/3968630000</f>
        <v>22.3895891882337</v>
      </c>
      <c r="I103" s="10" t="n">
        <v>92.58</v>
      </c>
      <c r="J103" s="11" t="n">
        <f aca="false">'Table S1'!$C103*'Table S1'!$D103*'Table S1'!$I103/3968630000</f>
        <v>22.105451285557</v>
      </c>
      <c r="K103" s="10" t="n">
        <v>94.19</v>
      </c>
      <c r="L103" s="11" t="n">
        <f aca="false">'Table S1'!$C103*'Table S1'!$D103*'Table S1'!$K103/3968630000</f>
        <v>22.4898731538843</v>
      </c>
      <c r="M103" s="10" t="n">
        <v>91.58</v>
      </c>
      <c r="N103" s="11" t="n">
        <f aca="false">'Table S1'!$C103*'Table S1'!$D103*'Table S1'!$M103/3968630000</f>
        <v>21.8666799387698</v>
      </c>
      <c r="O103" s="8" t="s">
        <v>24</v>
      </c>
      <c r="P103" s="8" t="s">
        <v>226</v>
      </c>
    </row>
    <row r="104" customFormat="false" ht="16" hidden="false" customHeight="false" outlineLevel="0" collapsed="false">
      <c r="A104" s="8" t="s">
        <v>227</v>
      </c>
      <c r="B104" s="8" t="s">
        <v>183</v>
      </c>
      <c r="C104" s="8" t="n">
        <v>101</v>
      </c>
      <c r="D104" s="9" t="n">
        <v>4373040</v>
      </c>
      <c r="E104" s="10" t="n">
        <v>94.76</v>
      </c>
      <c r="F104" s="11" t="n">
        <f aca="false">'Table S1'!$C104*'Table S1'!$D104*'Table S1'!$E104/3968630000</f>
        <v>10.5460363678146</v>
      </c>
      <c r="G104" s="10" t="n">
        <v>92.46</v>
      </c>
      <c r="H104" s="11" t="n">
        <f aca="false">'Table S1'!$C104*'Table S1'!$D104*'Table S1'!$G104/3968630000</f>
        <v>10.2900646113142</v>
      </c>
      <c r="I104" s="10" t="n">
        <v>90.24</v>
      </c>
      <c r="J104" s="11" t="n">
        <f aca="false">'Table S1'!$C104*'Table S1'!$D104*'Table S1'!$I104/3968630000</f>
        <v>10.0429962202574</v>
      </c>
      <c r="K104" s="10" t="n">
        <v>92.98</v>
      </c>
      <c r="L104" s="11" t="n">
        <f aca="false">'Table S1'!$C104*'Table S1'!$D104*'Table S1'!$K104/3968630000</f>
        <v>10.3479364866969</v>
      </c>
      <c r="M104" s="10" t="n">
        <v>89.83</v>
      </c>
      <c r="N104" s="11" t="n">
        <f aca="false">'Table S1'!$C104*'Table S1'!$D104*'Table S1'!$M104/3968630000</f>
        <v>9.99736647235948</v>
      </c>
      <c r="O104" s="8" t="s">
        <v>24</v>
      </c>
      <c r="P104" s="8" t="s">
        <v>228</v>
      </c>
    </row>
    <row r="105" customFormat="false" ht="16" hidden="false" customHeight="false" outlineLevel="0" collapsed="false">
      <c r="A105" s="8" t="s">
        <v>229</v>
      </c>
      <c r="B105" s="8" t="s">
        <v>183</v>
      </c>
      <c r="C105" s="8" t="n">
        <v>101</v>
      </c>
      <c r="D105" s="9" t="n">
        <v>6935509</v>
      </c>
      <c r="E105" s="10" t="n">
        <v>95.58</v>
      </c>
      <c r="F105" s="11" t="n">
        <f aca="false">'Table S1'!$C105*'Table S1'!$D105*'Table S1'!$E105/3968630000</f>
        <v>16.8704290831395</v>
      </c>
      <c r="G105" s="10" t="n">
        <v>93.43</v>
      </c>
      <c r="H105" s="11" t="n">
        <f aca="false">'Table S1'!$C105*'Table S1'!$D105*'Table S1'!$G105/3968630000</f>
        <v>16.490941506986</v>
      </c>
      <c r="I105" s="10" t="n">
        <v>91.83</v>
      </c>
      <c r="J105" s="11" t="n">
        <f aca="false">'Table S1'!$C105*'Table S1'!$D105*'Table S1'!$I105/3968630000</f>
        <v>16.2085321479881</v>
      </c>
      <c r="K105" s="10" t="n">
        <v>93.71</v>
      </c>
      <c r="L105" s="11" t="n">
        <f aca="false">'Table S1'!$C105*'Table S1'!$D105*'Table S1'!$K105/3968630000</f>
        <v>16.5403631448107</v>
      </c>
      <c r="M105" s="10" t="n">
        <v>91.27</v>
      </c>
      <c r="N105" s="11" t="n">
        <f aca="false">'Table S1'!$C105*'Table S1'!$D105*'Table S1'!$M105/3968630000</f>
        <v>16.1096888723388</v>
      </c>
      <c r="O105" s="8" t="s">
        <v>24</v>
      </c>
      <c r="P105" s="8" t="s">
        <v>230</v>
      </c>
    </row>
    <row r="106" customFormat="false" ht="16" hidden="false" customHeight="false" outlineLevel="0" collapsed="false">
      <c r="A106" s="8" t="s">
        <v>231</v>
      </c>
      <c r="B106" s="8" t="s">
        <v>183</v>
      </c>
      <c r="C106" s="8" t="n">
        <v>101</v>
      </c>
      <c r="D106" s="9" t="n">
        <v>6847234</v>
      </c>
      <c r="E106" s="10" t="n">
        <v>95.33</v>
      </c>
      <c r="F106" s="11" t="n">
        <f aca="false">'Table S1'!$C106*'Table S1'!$D106*'Table S1'!$E106/3968630000</f>
        <v>16.6121378257031</v>
      </c>
      <c r="G106" s="10" t="n">
        <v>93.21</v>
      </c>
      <c r="H106" s="11" t="n">
        <f aca="false">'Table S1'!$C106*'Table S1'!$D106*'Table S1'!$G106/3968630000</f>
        <v>16.2427081373522</v>
      </c>
      <c r="I106" s="10" t="n">
        <v>91.97</v>
      </c>
      <c r="J106" s="11" t="n">
        <f aca="false">'Table S1'!$C106*'Table S1'!$D106*'Table S1'!$I106/3968630000</f>
        <v>16.0266266215243</v>
      </c>
      <c r="K106" s="10" t="n">
        <v>93.54</v>
      </c>
      <c r="L106" s="11" t="n">
        <f aca="false">'Table S1'!$C106*'Table S1'!$D106*'Table S1'!$K106/3968630000</f>
        <v>16.3002137020483</v>
      </c>
      <c r="M106" s="10" t="n">
        <v>90.76</v>
      </c>
      <c r="N106" s="11" t="n">
        <f aca="false">'Table S1'!$C106*'Table S1'!$D106*'Table S1'!$M106/3968630000</f>
        <v>15.8157728843052</v>
      </c>
      <c r="O106" s="8" t="s">
        <v>24</v>
      </c>
      <c r="P106" s="8" t="s">
        <v>232</v>
      </c>
    </row>
    <row r="107" customFormat="false" ht="16" hidden="false" customHeight="false" outlineLevel="0" collapsed="false">
      <c r="A107" s="8" t="s">
        <v>233</v>
      </c>
      <c r="B107" s="8" t="s">
        <v>183</v>
      </c>
      <c r="C107" s="8" t="n">
        <v>101</v>
      </c>
      <c r="D107" s="9" t="n">
        <v>5570290</v>
      </c>
      <c r="E107" s="10" t="n">
        <v>94.75</v>
      </c>
      <c r="F107" s="11" t="n">
        <f aca="false">'Table S1'!$C107*'Table S1'!$D107*'Table S1'!$E107/3968630000</f>
        <v>13.4319104394968</v>
      </c>
      <c r="G107" s="10" t="n">
        <v>92.7</v>
      </c>
      <c r="H107" s="11" t="n">
        <f aca="false">'Table S1'!$C107*'Table S1'!$D107*'Table S1'!$G107/3968630000</f>
        <v>13.1412991846053</v>
      </c>
      <c r="I107" s="10" t="n">
        <v>91.28</v>
      </c>
      <c r="J107" s="11" t="n">
        <f aca="false">'Table S1'!$C107*'Table S1'!$D107*'Table S1'!$I107/3968630000</f>
        <v>12.9399977299975</v>
      </c>
      <c r="K107" s="10" t="n">
        <v>93.23</v>
      </c>
      <c r="L107" s="11" t="n">
        <f aca="false">'Table S1'!$C107*'Table S1'!$D107*'Table S1'!$K107/3968630000</f>
        <v>13.2164328261138</v>
      </c>
      <c r="M107" s="10" t="n">
        <v>90.01</v>
      </c>
      <c r="N107" s="11" t="n">
        <f aca="false">'Table S1'!$C107*'Table S1'!$D107*'Table S1'!$M107/3968630000</f>
        <v>12.7599605135525</v>
      </c>
      <c r="O107" s="8" t="s">
        <v>24</v>
      </c>
      <c r="P107" s="8" t="s">
        <v>234</v>
      </c>
    </row>
    <row r="108" customFormat="false" ht="16" hidden="false" customHeight="false" outlineLevel="0" collapsed="false">
      <c r="A108" s="8" t="s">
        <v>235</v>
      </c>
      <c r="B108" s="8" t="s">
        <v>183</v>
      </c>
      <c r="C108" s="8" t="n">
        <v>101</v>
      </c>
      <c r="D108" s="9" t="n">
        <v>6271214</v>
      </c>
      <c r="E108" s="10" t="n">
        <v>95.4</v>
      </c>
      <c r="F108" s="11" t="n">
        <f aca="false">'Table S1'!$C108*'Table S1'!$D108*'Table S1'!$E108/3968630000</f>
        <v>15.2258223557248</v>
      </c>
      <c r="G108" s="10" t="n">
        <v>93.68</v>
      </c>
      <c r="H108" s="11" t="n">
        <f aca="false">'Table S1'!$C108*'Table S1'!$D108*'Table S1'!$G108/3968630000</f>
        <v>14.9513106738396</v>
      </c>
      <c r="I108" s="10" t="n">
        <v>91.99</v>
      </c>
      <c r="J108" s="11" t="n">
        <f aca="false">'Table S1'!$C108*'Table S1'!$D108*'Table S1'!$I108/3968630000</f>
        <v>14.6815869864059</v>
      </c>
      <c r="K108" s="10" t="n">
        <v>93.84</v>
      </c>
      <c r="L108" s="11" t="n">
        <f aca="false">'Table S1'!$C108*'Table S1'!$D108*'Table S1'!$K108/3968630000</f>
        <v>14.9768466442475</v>
      </c>
      <c r="M108" s="10" t="n">
        <v>91.63</v>
      </c>
      <c r="N108" s="11" t="n">
        <f aca="false">'Table S1'!$C108*'Table S1'!$D108*'Table S1'!$M108/3968630000</f>
        <v>14.6241310529881</v>
      </c>
      <c r="O108" s="8" t="s">
        <v>24</v>
      </c>
      <c r="P108" s="8" t="s">
        <v>236</v>
      </c>
    </row>
    <row r="109" customFormat="false" ht="16" hidden="false" customHeight="false" outlineLevel="0" collapsed="false">
      <c r="A109" s="8" t="s">
        <v>237</v>
      </c>
      <c r="B109" s="8" t="s">
        <v>183</v>
      </c>
      <c r="C109" s="8" t="n">
        <v>101</v>
      </c>
      <c r="D109" s="9" t="n">
        <v>5448087</v>
      </c>
      <c r="E109" s="10" t="n">
        <v>95.39</v>
      </c>
      <c r="F109" s="11" t="n">
        <f aca="false">'Table S1'!$C109*'Table S1'!$D109*'Table S1'!$E109/3968630000</f>
        <v>13.2259734245646</v>
      </c>
      <c r="G109" s="10" t="n">
        <v>93.79</v>
      </c>
      <c r="H109" s="11" t="n">
        <f aca="false">'Table S1'!$C109*'Table S1'!$D109*'Table S1'!$G109/3968630000</f>
        <v>13.0041309098429</v>
      </c>
      <c r="I109" s="10" t="n">
        <v>93</v>
      </c>
      <c r="J109" s="11" t="n">
        <f aca="false">'Table S1'!$C109*'Table S1'!$D109*'Table S1'!$I109/3968630000</f>
        <v>12.8945961681991</v>
      </c>
      <c r="K109" s="10" t="n">
        <v>93.54</v>
      </c>
      <c r="L109" s="11" t="n">
        <f aca="false">'Table S1'!$C109*'Table S1'!$D109*'Table S1'!$K109/3968630000</f>
        <v>12.9694680169177</v>
      </c>
      <c r="M109" s="10" t="n">
        <v>90.57</v>
      </c>
      <c r="N109" s="11" t="n">
        <f aca="false">'Table S1'!$C109*'Table S1'!$D109*'Table S1'!$M109/3968630000</f>
        <v>12.5576728489655</v>
      </c>
      <c r="O109" s="8" t="s">
        <v>24</v>
      </c>
      <c r="P109" s="8" t="s">
        <v>238</v>
      </c>
    </row>
    <row r="110" customFormat="false" ht="16" hidden="false" customHeight="false" outlineLevel="0" collapsed="false">
      <c r="A110" s="8" t="s">
        <v>239</v>
      </c>
      <c r="B110" s="8" t="s">
        <v>183</v>
      </c>
      <c r="C110" s="8" t="n">
        <v>101</v>
      </c>
      <c r="D110" s="9" t="n">
        <v>4528385</v>
      </c>
      <c r="E110" s="10" t="n">
        <v>95.29</v>
      </c>
      <c r="F110" s="11" t="n">
        <f aca="false">'Table S1'!$C110*'Table S1'!$D110*'Table S1'!$E110/3968630000</f>
        <v>10.9817469685131</v>
      </c>
      <c r="G110" s="10" t="n">
        <v>93.23</v>
      </c>
      <c r="H110" s="11" t="n">
        <f aca="false">'Table S1'!$C110*'Table S1'!$D110*'Table S1'!$G110/3968630000</f>
        <v>10.7443411677455</v>
      </c>
      <c r="I110" s="10" t="n">
        <v>91.79</v>
      </c>
      <c r="J110" s="11" t="n">
        <f aca="false">'Table S1'!$C110*'Table S1'!$D110*'Table S1'!$I110/3968630000</f>
        <v>10.578387598277</v>
      </c>
      <c r="K110" s="10" t="n">
        <v>93.67</v>
      </c>
      <c r="L110" s="11" t="n">
        <f aca="false">'Table S1'!$C110*'Table S1'!$D110*'Table S1'!$K110/3968630000</f>
        <v>10.7950492028609</v>
      </c>
      <c r="M110" s="10" t="n">
        <v>91.86</v>
      </c>
      <c r="N110" s="11" t="n">
        <f aca="false">'Table S1'!$C110*'Table S1'!$D110*'Table S1'!$M110/3968630000</f>
        <v>10.5864547856817</v>
      </c>
      <c r="O110" s="8" t="s">
        <v>24</v>
      </c>
      <c r="P110" s="8" t="s">
        <v>240</v>
      </c>
    </row>
    <row r="111" customFormat="false" ht="16" hidden="false" customHeight="false" outlineLevel="0" collapsed="false">
      <c r="A111" s="8" t="s">
        <v>241</v>
      </c>
      <c r="B111" s="8" t="s">
        <v>183</v>
      </c>
      <c r="C111" s="8" t="n">
        <v>101</v>
      </c>
      <c r="D111" s="9" t="n">
        <v>3767412</v>
      </c>
      <c r="E111" s="10" t="n">
        <v>95.4</v>
      </c>
      <c r="F111" s="11" t="n">
        <f aca="false">'Table S1'!$C111*'Table S1'!$D111*'Table S1'!$E111/3968630000</f>
        <v>9.14686468247229</v>
      </c>
      <c r="G111" s="10" t="n">
        <v>93.62</v>
      </c>
      <c r="H111" s="11" t="n">
        <f aca="false">'Table S1'!$C111*'Table S1'!$D111*'Table S1'!$G111/3968630000</f>
        <v>8.97619991166725</v>
      </c>
      <c r="I111" s="10" t="n">
        <v>91.64</v>
      </c>
      <c r="J111" s="11" t="n">
        <f aca="false">'Table S1'!$C111*'Table S1'!$D111*'Table S1'!$I111/3968630000</f>
        <v>8.78635932391783</v>
      </c>
      <c r="K111" s="10" t="n">
        <v>93.66</v>
      </c>
      <c r="L111" s="11" t="n">
        <f aca="false">'Table S1'!$C111*'Table S1'!$D111*'Table S1'!$K111/3968630000</f>
        <v>8.98003507505613</v>
      </c>
      <c r="M111" s="10" t="n">
        <v>91.02</v>
      </c>
      <c r="N111" s="11" t="n">
        <f aca="false">'Table S1'!$C111*'Table S1'!$D111*'Table S1'!$M111/3968630000</f>
        <v>8.72691429139023</v>
      </c>
      <c r="O111" s="8" t="s">
        <v>24</v>
      </c>
      <c r="P111" s="8" t="s">
        <v>242</v>
      </c>
    </row>
    <row r="112" customFormat="false" ht="16" hidden="false" customHeight="false" outlineLevel="0" collapsed="false">
      <c r="A112" s="8" t="s">
        <v>243</v>
      </c>
      <c r="B112" s="8" t="s">
        <v>183</v>
      </c>
      <c r="C112" s="8" t="n">
        <v>101</v>
      </c>
      <c r="D112" s="9" t="n">
        <v>4894289</v>
      </c>
      <c r="E112" s="10" t="n">
        <v>94.37</v>
      </c>
      <c r="F112" s="11" t="n">
        <f aca="false">'Table S1'!$C112*'Table S1'!$D112*'Table S1'!$E112/3968630000</f>
        <v>11.7545045383243</v>
      </c>
      <c r="G112" s="10" t="n">
        <v>92.44</v>
      </c>
      <c r="H112" s="11" t="n">
        <f aca="false">'Table S1'!$C112*'Table S1'!$D112*'Table S1'!$G112/3968630000</f>
        <v>11.5141082920706</v>
      </c>
      <c r="I112" s="10" t="n">
        <v>91.01</v>
      </c>
      <c r="J112" s="11" t="n">
        <f aca="false">'Table S1'!$C112*'Table S1'!$D112*'Table S1'!$I112/3968630000</f>
        <v>11.3359908660898</v>
      </c>
      <c r="K112" s="10" t="n">
        <v>92.83</v>
      </c>
      <c r="L112" s="11" t="n">
        <f aca="false">'Table S1'!$C112*'Table S1'!$D112*'Table S1'!$K112/3968630000</f>
        <v>11.5626857718835</v>
      </c>
      <c r="M112" s="10" t="n">
        <v>89.91</v>
      </c>
      <c r="N112" s="11" t="n">
        <f aca="false">'Table S1'!$C112*'Table S1'!$D112*'Table S1'!$M112/3968630000</f>
        <v>11.1989774614892</v>
      </c>
      <c r="O112" s="8" t="s">
        <v>24</v>
      </c>
      <c r="P112" s="8" t="s">
        <v>244</v>
      </c>
    </row>
    <row r="113" customFormat="false" ht="16" hidden="false" customHeight="false" outlineLevel="0" collapsed="false">
      <c r="A113" s="8" t="s">
        <v>245</v>
      </c>
      <c r="B113" s="8" t="s">
        <v>183</v>
      </c>
      <c r="C113" s="8" t="n">
        <v>101</v>
      </c>
      <c r="D113" s="9" t="n">
        <v>4369543</v>
      </c>
      <c r="E113" s="10" t="n">
        <v>94.61</v>
      </c>
      <c r="F113" s="11" t="n">
        <f aca="false">'Table S1'!$C113*'Table S1'!$D113*'Table S1'!$E113/3968630000</f>
        <v>10.5209225315109</v>
      </c>
      <c r="G113" s="10" t="n">
        <v>92.53</v>
      </c>
      <c r="H113" s="11" t="n">
        <f aca="false">'Table S1'!$C113*'Table S1'!$D113*'Table S1'!$G113/3968630000</f>
        <v>10.2896201441782</v>
      </c>
      <c r="I113" s="10" t="n">
        <v>91.08</v>
      </c>
      <c r="J113" s="11" t="n">
        <f aca="false">'Table S1'!$C113*'Table S1'!$D113*'Table S1'!$I113/3968630000</f>
        <v>10.1283756914704</v>
      </c>
      <c r="K113" s="10" t="n">
        <v>92.88</v>
      </c>
      <c r="L113" s="11" t="n">
        <f aca="false">'Table S1'!$C113*'Table S1'!$D113*'Table S1'!$K113/3968630000</f>
        <v>10.3285412189698</v>
      </c>
      <c r="M113" s="10" t="n">
        <v>89.92</v>
      </c>
      <c r="N113" s="11" t="n">
        <f aca="false">'Table S1'!$C113*'Table S1'!$D113*'Table S1'!$M113/3968630000</f>
        <v>9.99938012930407</v>
      </c>
      <c r="O113" s="8" t="s">
        <v>24</v>
      </c>
      <c r="P113" s="8" t="s">
        <v>246</v>
      </c>
    </row>
    <row r="114" customFormat="false" ht="16" hidden="false" customHeight="false" outlineLevel="0" collapsed="false">
      <c r="A114" s="8" t="s">
        <v>247</v>
      </c>
      <c r="B114" s="8" t="s">
        <v>183</v>
      </c>
      <c r="C114" s="8" t="n">
        <v>101</v>
      </c>
      <c r="D114" s="9" t="n">
        <v>4202703</v>
      </c>
      <c r="E114" s="10" t="n">
        <v>93.59</v>
      </c>
      <c r="F114" s="11" t="n">
        <f aca="false">'Table S1'!$C114*'Table S1'!$D114*'Table S1'!$E114/3968630000</f>
        <v>10.0101113862391</v>
      </c>
      <c r="G114" s="10" t="n">
        <v>91.85</v>
      </c>
      <c r="H114" s="11" t="n">
        <f aca="false">'Table S1'!$C114*'Table S1'!$D114*'Table S1'!$G114/3968630000</f>
        <v>9.82400609922064</v>
      </c>
      <c r="I114" s="10" t="n">
        <v>90.35</v>
      </c>
      <c r="J114" s="11" t="n">
        <f aca="false">'Table S1'!$C114*'Table S1'!$D114*'Table S1'!$I114/3968630000</f>
        <v>9.66357050696336</v>
      </c>
      <c r="K114" s="10" t="n">
        <v>91.97</v>
      </c>
      <c r="L114" s="11" t="n">
        <f aca="false">'Table S1'!$C114*'Table S1'!$D114*'Table S1'!$K114/3968630000</f>
        <v>9.83684094660122</v>
      </c>
      <c r="M114" s="10" t="n">
        <v>90.09</v>
      </c>
      <c r="N114" s="11" t="n">
        <f aca="false">'Table S1'!$C114*'Table S1'!$D114*'Table S1'!$M114/3968630000</f>
        <v>9.6357616709721</v>
      </c>
      <c r="O114" s="8" t="s">
        <v>24</v>
      </c>
      <c r="P114" s="8" t="s">
        <v>248</v>
      </c>
    </row>
    <row r="115" customFormat="false" ht="16" hidden="false" customHeight="false" outlineLevel="0" collapsed="false">
      <c r="A115" s="8" t="s">
        <v>249</v>
      </c>
      <c r="B115" s="8" t="s">
        <v>183</v>
      </c>
      <c r="C115" s="8" t="n">
        <v>101</v>
      </c>
      <c r="D115" s="9" t="n">
        <v>4977444</v>
      </c>
      <c r="E115" s="10" t="n">
        <v>93.96</v>
      </c>
      <c r="F115" s="11" t="n">
        <f aca="false">'Table S1'!$C115*'Table S1'!$D115*'Table S1'!$E115/3968630000</f>
        <v>11.9022797444559</v>
      </c>
      <c r="G115" s="10" t="n">
        <v>91.94</v>
      </c>
      <c r="H115" s="11" t="n">
        <f aca="false">'Table S1'!$C115*'Table S1'!$D115*'Table S1'!$G115/3968630000</f>
        <v>11.6463984642962</v>
      </c>
      <c r="I115" s="10" t="n">
        <v>90.7</v>
      </c>
      <c r="J115" s="11" t="n">
        <f aca="false">'Table S1'!$C115*'Table S1'!$D115*'Table S1'!$I115/3968630000</f>
        <v>11.4893228269705</v>
      </c>
      <c r="K115" s="10" t="n">
        <v>91.92</v>
      </c>
      <c r="L115" s="11" t="n">
        <f aca="false">'Table S1'!$C115*'Table S1'!$D115*'Table S1'!$K115/3968630000</f>
        <v>11.6438649862749</v>
      </c>
      <c r="M115" s="10" t="n">
        <v>89.67</v>
      </c>
      <c r="N115" s="11" t="n">
        <f aca="false">'Table S1'!$C115*'Table S1'!$D115*'Table S1'!$M115/3968630000</f>
        <v>11.3588487088693</v>
      </c>
      <c r="O115" s="8" t="s">
        <v>24</v>
      </c>
      <c r="P115" s="8" t="s">
        <v>250</v>
      </c>
    </row>
    <row r="116" customFormat="false" ht="16" hidden="false" customHeight="false" outlineLevel="0" collapsed="false">
      <c r="A116" s="8" t="s">
        <v>251</v>
      </c>
      <c r="B116" s="8" t="s">
        <v>183</v>
      </c>
      <c r="C116" s="8" t="n">
        <v>101</v>
      </c>
      <c r="D116" s="9" t="n">
        <v>6975988</v>
      </c>
      <c r="E116" s="10" t="n">
        <v>93.54</v>
      </c>
      <c r="F116" s="11" t="n">
        <f aca="false">'Table S1'!$C116*'Table S1'!$D116*'Table S1'!$E116/3968630000</f>
        <v>16.6067196159682</v>
      </c>
      <c r="G116" s="10" t="n">
        <v>91.41</v>
      </c>
      <c r="H116" s="11" t="n">
        <f aca="false">'Table S1'!$C116*'Table S1'!$D116*'Table S1'!$G116/3968630000</f>
        <v>16.2285678864192</v>
      </c>
      <c r="I116" s="10" t="n">
        <v>90.34</v>
      </c>
      <c r="J116" s="11" t="n">
        <f aca="false">'Table S1'!$C116*'Table S1'!$D116*'Table S1'!$I116/3968630000</f>
        <v>16.0386043415284</v>
      </c>
      <c r="K116" s="10" t="n">
        <v>91.72</v>
      </c>
      <c r="L116" s="11" t="n">
        <f aca="false">'Table S1'!$C116*'Table S1'!$D116*'Table S1'!$K116/3968630000</f>
        <v>16.2836040536306</v>
      </c>
      <c r="M116" s="10" t="n">
        <v>90.38</v>
      </c>
      <c r="N116" s="11" t="n">
        <f aca="false">'Table S1'!$C116*'Table S1'!$D116*'Table S1'!$M116/3968630000</f>
        <v>16.0457057824589</v>
      </c>
      <c r="O116" s="8" t="s">
        <v>24</v>
      </c>
      <c r="P116" s="8" t="s">
        <v>252</v>
      </c>
    </row>
    <row r="117" customFormat="false" ht="16" hidden="false" customHeight="false" outlineLevel="0" collapsed="false">
      <c r="A117" s="8" t="s">
        <v>253</v>
      </c>
      <c r="B117" s="8" t="s">
        <v>183</v>
      </c>
      <c r="C117" s="8" t="n">
        <v>101</v>
      </c>
      <c r="D117" s="9" t="n">
        <v>5255950</v>
      </c>
      <c r="E117" s="10" t="n">
        <v>94.83</v>
      </c>
      <c r="F117" s="11" t="n">
        <f aca="false">'Table S1'!$C117*'Table S1'!$D117*'Table S1'!$E117/3968630000</f>
        <v>12.6846280929439</v>
      </c>
      <c r="G117" s="10" t="n">
        <v>92.8</v>
      </c>
      <c r="H117" s="11" t="n">
        <f aca="false">'Table S1'!$C117*'Table S1'!$D117*'Table S1'!$G117/3968630000</f>
        <v>12.4130917117494</v>
      </c>
      <c r="I117" s="10" t="n">
        <v>91.42</v>
      </c>
      <c r="J117" s="11" t="n">
        <f aca="false">'Table S1'!$C117*'Table S1'!$D117*'Table S1'!$I117/3968630000</f>
        <v>12.2285004772428</v>
      </c>
      <c r="K117" s="10" t="n">
        <v>92.99</v>
      </c>
      <c r="L117" s="11" t="n">
        <f aca="false">'Table S1'!$C117*'Table S1'!$D117*'Table S1'!$K117/3968630000</f>
        <v>12.4385064469351</v>
      </c>
      <c r="M117" s="10" t="n">
        <v>90.4</v>
      </c>
      <c r="N117" s="11" t="n">
        <f aca="false">'Table S1'!$C117*'Table S1'!$D117*'Table S1'!$M117/3968630000</f>
        <v>12.0920634778248</v>
      </c>
      <c r="O117" s="8" t="s">
        <v>24</v>
      </c>
      <c r="P117" s="8" t="s">
        <v>254</v>
      </c>
    </row>
    <row r="118" customFormat="false" ht="16" hidden="false" customHeight="false" outlineLevel="0" collapsed="false">
      <c r="A118" s="8" t="s">
        <v>255</v>
      </c>
      <c r="B118" s="8" t="s">
        <v>183</v>
      </c>
      <c r="C118" s="8" t="n">
        <v>101</v>
      </c>
      <c r="D118" s="9" t="n">
        <v>8079466</v>
      </c>
      <c r="E118" s="10" t="n">
        <v>95.19</v>
      </c>
      <c r="F118" s="11" t="n">
        <f aca="false">'Table S1'!$C118*'Table S1'!$D118*'Table S1'!$E118/3968630000</f>
        <v>19.5728806219123</v>
      </c>
      <c r="G118" s="10" t="n">
        <v>93.12</v>
      </c>
      <c r="H118" s="11" t="n">
        <f aca="false">'Table S1'!$C118*'Table S1'!$D118*'Table S1'!$G118/3968630000</f>
        <v>19.1472491176854</v>
      </c>
      <c r="I118" s="10" t="n">
        <v>91.53</v>
      </c>
      <c r="J118" s="11" t="n">
        <f aca="false">'Table S1'!$C118*'Table S1'!$D118*'Table S1'!$I118/3968630000</f>
        <v>18.820314773859</v>
      </c>
      <c r="K118" s="10" t="n">
        <v>93.68</v>
      </c>
      <c r="L118" s="11" t="n">
        <f aca="false">'Table S1'!$C118*'Table S1'!$D118*'Table S1'!$K118/3968630000</f>
        <v>19.2623958048193</v>
      </c>
      <c r="M118" s="10" t="n">
        <v>91.7</v>
      </c>
      <c r="N118" s="11" t="n">
        <f aca="false">'Table S1'!$C118*'Table S1'!$D118*'Table S1'!$M118/3968630000</f>
        <v>18.8552700181675</v>
      </c>
      <c r="O118" s="8" t="s">
        <v>24</v>
      </c>
      <c r="P118" s="8" t="s">
        <v>256</v>
      </c>
    </row>
    <row r="119" customFormat="false" ht="16" hidden="false" customHeight="false" outlineLevel="0" collapsed="false">
      <c r="A119" s="8" t="s">
        <v>257</v>
      </c>
      <c r="B119" s="8" t="s">
        <v>183</v>
      </c>
      <c r="C119" s="8" t="n">
        <v>101</v>
      </c>
      <c r="D119" s="9" t="n">
        <v>6959194</v>
      </c>
      <c r="E119" s="10" t="n">
        <v>95.26</v>
      </c>
      <c r="F119" s="11" t="n">
        <f aca="false">'Table S1'!$C119*'Table S1'!$D119*'Table S1'!$E119/3968630000</f>
        <v>16.8713674150626</v>
      </c>
      <c r="G119" s="10" t="n">
        <v>93.31</v>
      </c>
      <c r="H119" s="11" t="n">
        <f aca="false">'Table S1'!$C119*'Table S1'!$D119*'Table S1'!$G119/3968630000</f>
        <v>16.5260056004566</v>
      </c>
      <c r="I119" s="10" t="n">
        <v>91.86</v>
      </c>
      <c r="J119" s="11" t="n">
        <f aca="false">'Table S1'!$C119*'Table S1'!$D119*'Table S1'!$I119/3968630000</f>
        <v>16.269198097288</v>
      </c>
      <c r="K119" s="10" t="n">
        <v>93.78</v>
      </c>
      <c r="L119" s="11" t="n">
        <f aca="false">'Table S1'!$C119*'Table S1'!$D119*'Table S1'!$K119/3968630000</f>
        <v>16.6092466532078</v>
      </c>
      <c r="M119" s="10" t="n">
        <v>91.25</v>
      </c>
      <c r="N119" s="11" t="n">
        <f aca="false">'Table S1'!$C119*'Table S1'!$D119*'Table S1'!$M119/3968630000</f>
        <v>16.1611618373343</v>
      </c>
      <c r="O119" s="8" t="s">
        <v>24</v>
      </c>
      <c r="P119" s="8" t="s">
        <v>258</v>
      </c>
    </row>
    <row r="120" customFormat="false" ht="16" hidden="false" customHeight="false" outlineLevel="0" collapsed="false">
      <c r="A120" s="8" t="s">
        <v>259</v>
      </c>
      <c r="B120" s="8" t="s">
        <v>183</v>
      </c>
      <c r="C120" s="8" t="n">
        <v>101</v>
      </c>
      <c r="D120" s="9" t="n">
        <v>3807392</v>
      </c>
      <c r="E120" s="10" t="n">
        <v>95.22</v>
      </c>
      <c r="F120" s="11" t="n">
        <f aca="false">'Table S1'!$C120*'Table S1'!$D120*'Table S1'!$E120/3968630000</f>
        <v>9.2264903733127</v>
      </c>
      <c r="G120" s="10" t="n">
        <v>93.18</v>
      </c>
      <c r="H120" s="11" t="n">
        <f aca="false">'Table S1'!$C120*'Table S1'!$D120*'Table S1'!$G120/3968630000</f>
        <v>9.02882139240998</v>
      </c>
      <c r="I120" s="10" t="n">
        <v>91.91</v>
      </c>
      <c r="J120" s="11" t="n">
        <f aca="false">'Table S1'!$C120*'Table S1'!$D120*'Table S1'!$I120/3968630000</f>
        <v>8.9057627621421</v>
      </c>
      <c r="K120" s="10" t="n">
        <v>93.37</v>
      </c>
      <c r="L120" s="11" t="n">
        <f aca="false">'Table S1'!$C120*'Table S1'!$D120*'Table S1'!$K120/3968630000</f>
        <v>9.04723173867052</v>
      </c>
      <c r="M120" s="10" t="n">
        <v>90.17</v>
      </c>
      <c r="N120" s="11" t="n">
        <f aca="false">'Table S1'!$C120*'Table S1'!$D120*'Table S1'!$M120/3968630000</f>
        <v>8.73716274901918</v>
      </c>
      <c r="O120" s="8" t="s">
        <v>24</v>
      </c>
      <c r="P120" s="8" t="s">
        <v>260</v>
      </c>
    </row>
    <row r="121" customFormat="false" ht="16" hidden="false" customHeight="false" outlineLevel="0" collapsed="false">
      <c r="A121" s="8" t="s">
        <v>261</v>
      </c>
      <c r="B121" s="8" t="s">
        <v>183</v>
      </c>
      <c r="C121" s="8" t="n">
        <v>101</v>
      </c>
      <c r="D121" s="9" t="n">
        <v>4446460</v>
      </c>
      <c r="E121" s="10" t="n">
        <v>94.88</v>
      </c>
      <c r="F121" s="11" t="n">
        <f aca="false">'Table S1'!$C121*'Table S1'!$D121*'Table S1'!$E121/3968630000</f>
        <v>10.7366755290365</v>
      </c>
      <c r="G121" s="10" t="n">
        <v>93.22</v>
      </c>
      <c r="H121" s="11" t="n">
        <f aca="false">'Table S1'!$C121*'Table S1'!$D121*'Table S1'!$G121/3968630000</f>
        <v>10.5488289715091</v>
      </c>
      <c r="I121" s="10" t="n">
        <v>91.95</v>
      </c>
      <c r="J121" s="11" t="n">
        <f aca="false">'Table S1'!$C121*'Table S1'!$D121*'Table S1'!$I121/3968630000</f>
        <v>10.4051150389429</v>
      </c>
      <c r="K121" s="10" t="n">
        <v>93.39</v>
      </c>
      <c r="L121" s="11" t="n">
        <f aca="false">'Table S1'!$C121*'Table S1'!$D121*'Table S1'!$K121/3968630000</f>
        <v>10.5680662695691</v>
      </c>
      <c r="M121" s="10" t="n">
        <v>91.18</v>
      </c>
      <c r="N121" s="11" t="n">
        <f aca="false">'Table S1'!$C121*'Table S1'!$D121*'Table S1'!$M121/3968630000</f>
        <v>10.3179813947886</v>
      </c>
      <c r="O121" s="8" t="s">
        <v>24</v>
      </c>
      <c r="P121" s="8" t="s">
        <v>262</v>
      </c>
    </row>
    <row r="122" customFormat="false" ht="16" hidden="false" customHeight="false" outlineLevel="0" collapsed="false">
      <c r="A122" s="8" t="s">
        <v>263</v>
      </c>
      <c r="B122" s="8" t="s">
        <v>183</v>
      </c>
      <c r="C122" s="8" t="n">
        <v>101</v>
      </c>
      <c r="D122" s="9" t="n">
        <v>4503275</v>
      </c>
      <c r="E122" s="10" t="n">
        <v>95.01</v>
      </c>
      <c r="F122" s="11" t="n">
        <f aca="false">'Table S1'!$C122*'Table S1'!$D122*'Table S1'!$E122/3968630000</f>
        <v>10.8887631078609</v>
      </c>
      <c r="G122" s="10" t="n">
        <v>93.28</v>
      </c>
      <c r="H122" s="11" t="n">
        <f aca="false">'Table S1'!$C122*'Table S1'!$D122*'Table S1'!$G122/3968630000</f>
        <v>10.6904938711848</v>
      </c>
      <c r="I122" s="10" t="n">
        <v>91.75</v>
      </c>
      <c r="J122" s="11" t="n">
        <f aca="false">'Table S1'!$C122*'Table S1'!$D122*'Table S1'!$I122/3968630000</f>
        <v>10.5151459335463</v>
      </c>
      <c r="K122" s="10" t="n">
        <v>93.63</v>
      </c>
      <c r="L122" s="11" t="n">
        <f aca="false">'Table S1'!$C122*'Table S1'!$D122*'Table S1'!$K122/3968630000</f>
        <v>10.7306061445007</v>
      </c>
      <c r="M122" s="10" t="n">
        <v>90.16</v>
      </c>
      <c r="N122" s="11" t="n">
        <f aca="false">'Table S1'!$C122*'Table S1'!$D122*'Table S1'!$M122/3968630000</f>
        <v>10.3329216061966</v>
      </c>
      <c r="O122" s="8" t="s">
        <v>24</v>
      </c>
      <c r="P122" s="8" t="s">
        <v>264</v>
      </c>
    </row>
    <row r="123" customFormat="false" ht="16" hidden="false" customHeight="false" outlineLevel="0" collapsed="false">
      <c r="A123" s="8" t="s">
        <v>265</v>
      </c>
      <c r="B123" s="8" t="s">
        <v>183</v>
      </c>
      <c r="C123" s="8" t="n">
        <v>101</v>
      </c>
      <c r="D123" s="9" t="n">
        <v>4408256</v>
      </c>
      <c r="E123" s="10" t="n">
        <v>94.59</v>
      </c>
      <c r="F123" s="11" t="n">
        <f aca="false">'Table S1'!$C123*'Table S1'!$D123*'Table S1'!$E123/3968630000</f>
        <v>10.6118913678121</v>
      </c>
      <c r="G123" s="10" t="n">
        <v>92.52</v>
      </c>
      <c r="H123" s="11" t="n">
        <f aca="false">'Table S1'!$C123*'Table S1'!$D123*'Table S1'!$G123/3968630000</f>
        <v>10.3796615852624</v>
      </c>
      <c r="I123" s="10" t="n">
        <v>91.34</v>
      </c>
      <c r="J123" s="11" t="n">
        <f aca="false">'Table S1'!$C123*'Table S1'!$D123*'Table S1'!$I123/3968630000</f>
        <v>10.247279390379</v>
      </c>
      <c r="K123" s="10" t="n">
        <v>93.17</v>
      </c>
      <c r="L123" s="11" t="n">
        <f aca="false">'Table S1'!$C123*'Table S1'!$D123*'Table S1'!$K123/3968630000</f>
        <v>10.452583980749</v>
      </c>
      <c r="M123" s="10" t="n">
        <v>90.46</v>
      </c>
      <c r="N123" s="11" t="n">
        <f aca="false">'Table S1'!$C123*'Table S1'!$D123*'Table S1'!$M123/3968630000</f>
        <v>10.1485536857203</v>
      </c>
      <c r="O123" s="8" t="s">
        <v>24</v>
      </c>
      <c r="P123" s="8" t="s">
        <v>266</v>
      </c>
    </row>
    <row r="124" customFormat="false" ht="16" hidden="false" customHeight="false" outlineLevel="0" collapsed="false">
      <c r="A124" s="8" t="s">
        <v>267</v>
      </c>
      <c r="B124" s="8" t="s">
        <v>183</v>
      </c>
      <c r="C124" s="8" t="n">
        <v>101</v>
      </c>
      <c r="D124" s="9" t="n">
        <v>6298950</v>
      </c>
      <c r="E124" s="10" t="n">
        <v>95.14</v>
      </c>
      <c r="F124" s="11" t="n">
        <f aca="false">'Table S1'!$C124*'Table S1'!$D124*'Table S1'!$E124/3968630000</f>
        <v>15.2514828550407</v>
      </c>
      <c r="G124" s="10" t="n">
        <v>93.37</v>
      </c>
      <c r="H124" s="11" t="n">
        <f aca="false">'Table S1'!$C124*'Table S1'!$D124*'Table S1'!$G124/3968630000</f>
        <v>14.9677417928857</v>
      </c>
      <c r="I124" s="10" t="n">
        <v>92.76</v>
      </c>
      <c r="J124" s="11" t="n">
        <f aca="false">'Table S1'!$C124*'Table S1'!$D124*'Table S1'!$I124/3968630000</f>
        <v>14.8699553251374</v>
      </c>
      <c r="K124" s="10" t="n">
        <v>93.75</v>
      </c>
      <c r="L124" s="11" t="n">
        <f aca="false">'Table S1'!$C124*'Table S1'!$D124*'Table S1'!$K124/3968630000</f>
        <v>15.0286579531224</v>
      </c>
      <c r="M124" s="10" t="n">
        <v>91.04</v>
      </c>
      <c r="N124" s="11" t="n">
        <f aca="false">'Table S1'!$C124*'Table S1'!$D124*'Table S1'!$M124/3968630000</f>
        <v>14.5942295472241</v>
      </c>
      <c r="O124" s="8" t="s">
        <v>24</v>
      </c>
      <c r="P124" s="8" t="s">
        <v>268</v>
      </c>
    </row>
    <row r="125" customFormat="false" ht="16" hidden="false" customHeight="false" outlineLevel="0" collapsed="false">
      <c r="A125" s="8" t="s">
        <v>269</v>
      </c>
      <c r="B125" s="8" t="s">
        <v>183</v>
      </c>
      <c r="C125" s="8" t="n">
        <v>101</v>
      </c>
      <c r="D125" s="9" t="n">
        <v>4870163</v>
      </c>
      <c r="E125" s="10" t="n">
        <v>94.61</v>
      </c>
      <c r="F125" s="11" t="n">
        <f aca="false">'Table S1'!$C125*'Table S1'!$D125*'Table S1'!$E125/3968630000</f>
        <v>11.7263081376772</v>
      </c>
      <c r="G125" s="10" t="n">
        <v>92.73</v>
      </c>
      <c r="H125" s="11" t="n">
        <f aca="false">'Table S1'!$C125*'Table S1'!$D125*'Table S1'!$G125/3968630000</f>
        <v>11.4932940873778</v>
      </c>
      <c r="I125" s="10" t="n">
        <v>92.53</v>
      </c>
      <c r="J125" s="11" t="n">
        <f aca="false">'Table S1'!$C125*'Table S1'!$D125*'Table S1'!$I125/3968630000</f>
        <v>11.4685053586225</v>
      </c>
      <c r="K125" s="10" t="n">
        <v>93.21</v>
      </c>
      <c r="L125" s="11" t="n">
        <f aca="false">'Table S1'!$C125*'Table S1'!$D125*'Table S1'!$K125/3968630000</f>
        <v>11.5527870363904</v>
      </c>
      <c r="M125" s="10" t="n">
        <v>91.43</v>
      </c>
      <c r="N125" s="11" t="n">
        <f aca="false">'Table S1'!$C125*'Table S1'!$D125*'Table S1'!$M125/3968630000</f>
        <v>11.3321673504686</v>
      </c>
      <c r="O125" s="8" t="s">
        <v>24</v>
      </c>
      <c r="P125" s="8" t="s">
        <v>270</v>
      </c>
    </row>
    <row r="126" customFormat="false" ht="16" hidden="false" customHeight="false" outlineLevel="0" collapsed="false">
      <c r="A126" s="8" t="s">
        <v>271</v>
      </c>
      <c r="B126" s="8" t="s">
        <v>183</v>
      </c>
      <c r="C126" s="8" t="n">
        <v>101</v>
      </c>
      <c r="D126" s="9" t="n">
        <v>9371938</v>
      </c>
      <c r="E126" s="10" t="n">
        <v>95.63</v>
      </c>
      <c r="F126" s="11" t="n">
        <f aca="false">'Table S1'!$C126*'Table S1'!$D126*'Table S1'!$E126/3968630000</f>
        <v>22.8088991729992</v>
      </c>
      <c r="G126" s="10" t="n">
        <v>93.47</v>
      </c>
      <c r="H126" s="11" t="n">
        <f aca="false">'Table S1'!$C126*'Table S1'!$D126*'Table S1'!$G126/3968630000</f>
        <v>22.2937133295016</v>
      </c>
      <c r="I126" s="10" t="n">
        <v>93.15</v>
      </c>
      <c r="J126" s="11" t="n">
        <f aca="false">'Table S1'!$C126*'Table S1'!$D126*'Table S1'!$I126/3968630000</f>
        <v>22.2173895008353</v>
      </c>
      <c r="K126" s="10" t="n">
        <v>94.08</v>
      </c>
      <c r="L126" s="11" t="n">
        <f aca="false">'Table S1'!$C126*'Table S1'!$D126*'Table S1'!$K126/3968630000</f>
        <v>22.4392056278968</v>
      </c>
      <c r="M126" s="10" t="n">
        <v>91.4</v>
      </c>
      <c r="N126" s="11" t="n">
        <f aca="false">'Table S1'!$C126*'Table S1'!$D126*'Table S1'!$M126/3968630000</f>
        <v>21.7999935628164</v>
      </c>
      <c r="O126" s="8" t="s">
        <v>24</v>
      </c>
      <c r="P126" s="8" t="s">
        <v>272</v>
      </c>
    </row>
    <row r="127" customFormat="false" ht="16" hidden="false" customHeight="false" outlineLevel="0" collapsed="false">
      <c r="A127" s="12" t="s">
        <v>273</v>
      </c>
      <c r="B127" s="12" t="s">
        <v>183</v>
      </c>
      <c r="C127" s="12" t="n">
        <v>101</v>
      </c>
      <c r="D127" s="9" t="n">
        <v>4087540</v>
      </c>
      <c r="E127" s="10" t="n">
        <v>95.06</v>
      </c>
      <c r="F127" s="11" t="n">
        <f aca="false">'Table S1'!$C127*'Table S1'!$D127*'Table S1'!$E127/3968630000</f>
        <v>9.88873157548071</v>
      </c>
      <c r="G127" s="10" t="n">
        <v>93.23</v>
      </c>
      <c r="H127" s="13" t="n">
        <f aca="false">'Table S1'!$C127*'Table S1'!$D127*'Table S1'!$G127/3968630000</f>
        <v>9.6983636101627</v>
      </c>
      <c r="I127" s="10" t="n">
        <v>91.67</v>
      </c>
      <c r="J127" s="13" t="n">
        <f aca="false">'Table S1'!$C127*'Table S1'!$D127*'Table S1'!$I127/3968630000</f>
        <v>9.53608272169489</v>
      </c>
      <c r="K127" s="10" t="n">
        <v>93.5</v>
      </c>
      <c r="L127" s="13" t="n">
        <f aca="false">'Table S1'!$C127*'Table S1'!$D127*'Table S1'!$K127/3968630000</f>
        <v>9.7264506870129</v>
      </c>
      <c r="M127" s="10" t="n">
        <v>90.18</v>
      </c>
      <c r="N127" s="13" t="n">
        <f aca="false">'Table S1'!$C127*'Table S1'!$D127*'Table S1'!$M127/3968630000</f>
        <v>9.38108366796602</v>
      </c>
      <c r="O127" s="12" t="s">
        <v>24</v>
      </c>
      <c r="P127" s="12" t="s">
        <v>274</v>
      </c>
    </row>
    <row r="129" customFormat="false" ht="16" hidden="false" customHeight="false" outlineLevel="0" collapsed="false">
      <c r="A129" s="14" t="s">
        <v>275</v>
      </c>
    </row>
    <row r="130" customFormat="false" ht="16" hidden="false" customHeight="false" outlineLevel="0" collapsed="false">
      <c r="A130" s="14" t="s">
        <v>276</v>
      </c>
    </row>
    <row r="131" customFormat="false" ht="16" hidden="false" customHeight="false" outlineLevel="0" collapsed="false">
      <c r="A131" s="15" t="s">
        <v>277</v>
      </c>
    </row>
    <row r="132" customFormat="false" ht="16" hidden="false" customHeight="false" outlineLevel="0" collapsed="false">
      <c r="A132" s="15"/>
    </row>
  </sheetData>
  <mergeCells count="5">
    <mergeCell ref="E3:F3"/>
    <mergeCell ref="G3:H3"/>
    <mergeCell ref="I3:J3"/>
    <mergeCell ref="K3:L3"/>
    <mergeCell ref="M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4T11:44:51Z</dcterms:created>
  <dc:creator>Fanny Hartmann</dc:creator>
  <dc:description/>
  <dc:language>en-US</dc:language>
  <cp:lastModifiedBy>Daniel Croll</cp:lastModifiedBy>
  <cp:lastPrinted>2016-11-28T13:12:33Z</cp:lastPrinted>
  <dcterms:modified xsi:type="dcterms:W3CDTF">2017-11-01T17:35:18Z</dcterms:modified>
  <cp:revision>0</cp:revision>
  <dc:subject/>
  <dc:title/>
</cp:coreProperties>
</file>